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2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ose Estimator for µCT" sheetId="1" state="visible" r:id="rId2"/>
    <sheet name="BIR reference dose rate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C237" authorId="0">
      <text>
        <r>
          <rPr>
            <b val="true"/>
            <sz val="9"/>
            <color rgb="FF000000"/>
            <rFont val="Tahoma"/>
            <family val="2"/>
          </rPr>
          <t xml:space="preserve">hum ct1:
</t>
        </r>
        <r>
          <rPr>
            <sz val="9"/>
            <color rgb="FF000000"/>
            <rFont val="Tahoma"/>
            <family val="2"/>
          </rPr>
          <t xml:space="preserve">max at 95 W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6</xdr:colOff>
                <xdr:row>236</xdr:row>
                <xdr:rowOff>3</xdr:rowOff>
              </xdr:from>
              <xdr:to>
                <xdr:col>5</xdr:col>
                <xdr:colOff>40</xdr:colOff>
                <xdr:row>242</xdr:row>
                <xdr:rowOff>27</xdr:rowOff>
              </xdr:to>
            </anchor>
          </commentPr>
        </mc:Choice>
        <mc:Fallback/>
      </mc:AlternateContent>
    </comment>
    <comment ref="D237" authorId="0">
      <text>
        <r>
          <rPr>
            <b val="true"/>
            <sz val="9"/>
            <color rgb="FF000000"/>
            <rFont val="Tahoma"/>
            <family val="2"/>
          </rPr>
          <t xml:space="preserve">hum ct1:
</t>
        </r>
        <r>
          <rPr>
            <sz val="9"/>
            <color rgb="FF000000"/>
            <rFont val="Tahoma"/>
            <family val="2"/>
          </rPr>
          <t xml:space="preserve">max at 95 W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16</xdr:colOff>
                <xdr:row>236</xdr:row>
                <xdr:rowOff>3</xdr:rowOff>
              </xdr:from>
              <xdr:to>
                <xdr:col>6</xdr:col>
                <xdr:colOff>40</xdr:colOff>
                <xdr:row>242</xdr:row>
                <xdr:rowOff>27</xdr:rowOff>
              </xdr:to>
            </anchor>
          </commentPr>
        </mc:Choice>
        <mc:Fallback/>
      </mc:AlternateContent>
    </comment>
    <comment ref="E237" authorId="0">
      <text>
        <r>
          <rPr>
            <b val="true"/>
            <sz val="9"/>
            <color rgb="FF000000"/>
            <rFont val="Tahoma"/>
            <family val="2"/>
          </rPr>
          <t xml:space="preserve">hum ct1:
</t>
        </r>
        <r>
          <rPr>
            <sz val="9"/>
            <color rgb="FF000000"/>
            <rFont val="Tahoma"/>
            <family val="2"/>
          </rPr>
          <t xml:space="preserve">max at 95 W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6</xdr:colOff>
                <xdr:row>236</xdr:row>
                <xdr:rowOff>3</xdr:rowOff>
              </xdr:from>
              <xdr:to>
                <xdr:col>7</xdr:col>
                <xdr:colOff>40</xdr:colOff>
                <xdr:row>242</xdr:row>
                <xdr:rowOff>27</xdr:rowOff>
              </xdr:to>
            </anchor>
          </commentPr>
        </mc:Choice>
        <mc:Fallback/>
      </mc:AlternateContent>
    </comment>
    <comment ref="F21" authorId="0">
      <text>
        <r>
          <rPr>
            <b val="true"/>
            <sz val="9"/>
            <color rgb="FF000000"/>
            <rFont val="Tahoma"/>
            <family val="2"/>
          </rPr>
          <t xml:space="preserve">LE CABEC Adeline:
</t>
        </r>
        <r>
          <rPr>
            <sz val="9"/>
            <color rgb="FF000000"/>
            <rFont val="Tahoma"/>
            <family val="2"/>
          </rPr>
          <t xml:space="preserve">no beasm is going through the 1mm Brass filter.One actually can't  measure it.
No signal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6</xdr:colOff>
                <xdr:row>20</xdr:row>
                <xdr:rowOff>15</xdr:rowOff>
              </xdr:from>
              <xdr:to>
                <xdr:col>7</xdr:col>
                <xdr:colOff>113</xdr:colOff>
                <xdr:row>25</xdr:row>
                <xdr:rowOff>16</xdr:rowOff>
              </xdr:to>
            </anchor>
          </commentPr>
        </mc:Choice>
        <mc:Fallback/>
      </mc:AlternateContent>
    </comment>
    <comment ref="F45" authorId="0">
      <text>
        <r>
          <rPr>
            <b val="true"/>
            <sz val="9"/>
            <color rgb="FF000000"/>
            <rFont val="Tahoma"/>
            <family val="2"/>
          </rPr>
          <t xml:space="preserve">LE CABEC Adeline:
</t>
        </r>
        <r>
          <rPr>
            <sz val="9"/>
            <color rgb="FF000000"/>
            <rFont val="Tahoma"/>
            <family val="2"/>
          </rPr>
          <t xml:space="preserve">no beasm is going through the 1mm Brass filter.One actually can't  measure it.
No signal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6</xdr:colOff>
                <xdr:row>44</xdr:row>
                <xdr:rowOff>13</xdr:rowOff>
              </xdr:from>
              <xdr:to>
                <xdr:col>7</xdr:col>
                <xdr:colOff>113</xdr:colOff>
                <xdr:row>50</xdr:row>
                <xdr:rowOff>40</xdr:rowOff>
              </xdr:to>
            </anchor>
          </commentPr>
        </mc:Choice>
        <mc:Fallback/>
      </mc:AlternateContent>
    </comment>
    <comment ref="F69" authorId="0">
      <text>
        <r>
          <rPr>
            <b val="true"/>
            <sz val="9"/>
            <color rgb="FF000000"/>
            <rFont val="Tahoma"/>
            <family val="2"/>
          </rPr>
          <t xml:space="preserve">LE CABEC Adeline:
</t>
        </r>
        <r>
          <rPr>
            <sz val="9"/>
            <color rgb="FF000000"/>
            <rFont val="Tahoma"/>
            <family val="2"/>
          </rPr>
          <t xml:space="preserve">no beasm is going through the 1mm Brass filter.One actually can't  measure it.
No signal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6</xdr:colOff>
                <xdr:row>68</xdr:row>
                <xdr:rowOff>11</xdr:rowOff>
              </xdr:from>
              <xdr:to>
                <xdr:col>7</xdr:col>
                <xdr:colOff>113</xdr:colOff>
                <xdr:row>74</xdr:row>
                <xdr:rowOff>38</xdr:rowOff>
              </xdr:to>
            </anchor>
          </commentPr>
        </mc:Choice>
        <mc:Fallback/>
      </mc:AlternateContent>
    </comment>
    <comment ref="F93" authorId="0">
      <text>
        <r>
          <rPr>
            <b val="true"/>
            <sz val="9"/>
            <color rgb="FF000000"/>
            <rFont val="Tahoma"/>
            <family val="2"/>
          </rPr>
          <t xml:space="preserve">LE CABEC Adeline:
</t>
        </r>
        <r>
          <rPr>
            <sz val="9"/>
            <color rgb="FF000000"/>
            <rFont val="Tahoma"/>
            <family val="2"/>
          </rPr>
          <t xml:space="preserve">no beasm is going through the 1mm Brass filter.One actually can't  measure it.
No signal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6</xdr:colOff>
                <xdr:row>92</xdr:row>
                <xdr:rowOff>9</xdr:rowOff>
              </xdr:from>
              <xdr:to>
                <xdr:col>7</xdr:col>
                <xdr:colOff>113</xdr:colOff>
                <xdr:row>98</xdr:row>
                <xdr:rowOff>36</xdr:rowOff>
              </xdr:to>
            </anchor>
          </commentPr>
        </mc:Choice>
        <mc:Fallback/>
      </mc:AlternateContent>
    </comment>
    <comment ref="F117" authorId="0">
      <text>
        <r>
          <rPr>
            <b val="true"/>
            <sz val="9"/>
            <color rgb="FF000000"/>
            <rFont val="Tahoma"/>
            <family val="2"/>
          </rPr>
          <t xml:space="preserve">LE CABEC Adeline:
</t>
        </r>
        <r>
          <rPr>
            <sz val="9"/>
            <color rgb="FF000000"/>
            <rFont val="Tahoma"/>
            <family val="2"/>
          </rPr>
          <t xml:space="preserve">no beasm is going through the 1mm Brass filter.One actually can't  measure it.
No signal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6</xdr:colOff>
                <xdr:row>116</xdr:row>
                <xdr:rowOff>0</xdr:rowOff>
              </xdr:from>
              <xdr:to>
                <xdr:col>7</xdr:col>
                <xdr:colOff>113</xdr:colOff>
                <xdr:row>121</xdr:row>
                <xdr:rowOff>1</xdr:rowOff>
              </xdr:to>
            </anchor>
          </commentPr>
        </mc:Choice>
        <mc:Fallback/>
      </mc:AlternateContent>
    </comment>
    <comment ref="F141" authorId="0">
      <text>
        <r>
          <rPr>
            <b val="true"/>
            <sz val="9"/>
            <color rgb="FF000000"/>
            <rFont val="Tahoma"/>
            <family val="2"/>
          </rPr>
          <t xml:space="preserve">LE CABEC Adeline:
</t>
        </r>
        <r>
          <rPr>
            <sz val="9"/>
            <color rgb="FF000000"/>
            <rFont val="Tahoma"/>
            <family val="2"/>
          </rPr>
          <t xml:space="preserve">no beasm is going through the 1mm Brass filter.One actually can't  measure it.
No signal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6</xdr:colOff>
                <xdr:row>140</xdr:row>
                <xdr:rowOff>4</xdr:rowOff>
              </xdr:from>
              <xdr:to>
                <xdr:col>7</xdr:col>
                <xdr:colOff>113</xdr:colOff>
                <xdr:row>146</xdr:row>
                <xdr:rowOff>31</xdr:rowOff>
              </xdr:to>
            </anchor>
          </commentPr>
        </mc:Choice>
        <mc:Fallback/>
      </mc:AlternateContent>
    </comment>
    <comment ref="F189" authorId="0">
      <text>
        <r>
          <rPr>
            <b val="true"/>
            <sz val="9"/>
            <color rgb="FF000000"/>
            <rFont val="Tahoma"/>
            <family val="2"/>
          </rPr>
          <t xml:space="preserve">LE CABEC Adeline:
</t>
        </r>
        <r>
          <rPr>
            <sz val="9"/>
            <color rgb="FF000000"/>
            <rFont val="Tahoma"/>
            <family val="2"/>
          </rPr>
          <t xml:space="preserve">no beasm is going through the 1mm Brass filter.One actually can't  measure it.
No signal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6</xdr:colOff>
                <xdr:row>188</xdr:row>
                <xdr:rowOff>3</xdr:rowOff>
              </xdr:from>
              <xdr:to>
                <xdr:col>7</xdr:col>
                <xdr:colOff>113</xdr:colOff>
                <xdr:row>194</xdr:row>
                <xdr:rowOff>30</xdr:rowOff>
              </xdr:to>
            </anchor>
          </commentPr>
        </mc:Choice>
        <mc:Fallback/>
      </mc:AlternateContent>
    </comment>
    <comment ref="F213" authorId="0">
      <text>
        <r>
          <rPr>
            <b val="true"/>
            <sz val="9"/>
            <color rgb="FF000000"/>
            <rFont val="Tahoma"/>
            <family val="2"/>
          </rPr>
          <t xml:space="preserve">LE CABEC Adeline:
</t>
        </r>
        <r>
          <rPr>
            <sz val="9"/>
            <color rgb="FF000000"/>
            <rFont val="Tahoma"/>
            <family val="2"/>
          </rPr>
          <t xml:space="preserve">no beasm is going through the 1mm Brass filter.One actually can't  measure it.
No signal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6</xdr:colOff>
                <xdr:row>212</xdr:row>
                <xdr:rowOff>1</xdr:rowOff>
              </xdr:from>
              <xdr:to>
                <xdr:col>7</xdr:col>
                <xdr:colOff>113</xdr:colOff>
                <xdr:row>218</xdr:row>
                <xdr:rowOff>28</xdr:rowOff>
              </xdr:to>
            </anchor>
          </commentPr>
        </mc:Choice>
        <mc:Fallback/>
      </mc:AlternateContent>
    </comment>
    <comment ref="F237" authorId="0">
      <text>
        <r>
          <rPr>
            <b val="true"/>
            <sz val="9"/>
            <color rgb="FF000000"/>
            <rFont val="Tahoma"/>
            <family val="2"/>
          </rPr>
          <t xml:space="preserve">hum ct1:
</t>
        </r>
        <r>
          <rPr>
            <sz val="9"/>
            <color rgb="FF000000"/>
            <rFont val="Tahoma"/>
            <family val="2"/>
          </rPr>
          <t xml:space="preserve">max at 95 W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6</xdr:colOff>
                <xdr:row>236</xdr:row>
                <xdr:rowOff>3</xdr:rowOff>
              </xdr:from>
              <xdr:to>
                <xdr:col>7</xdr:col>
                <xdr:colOff>113</xdr:colOff>
                <xdr:row>242</xdr:row>
                <xdr:rowOff>27</xdr:rowOff>
              </xdr:to>
            </anchor>
          </commentPr>
        </mc:Choice>
        <mc:Fallback/>
      </mc:AlternateContent>
    </comment>
    <comment ref="P237" authorId="0">
      <text>
        <r>
          <rPr>
            <b val="true"/>
            <sz val="9"/>
            <color rgb="FF000000"/>
            <rFont val="Tahoma"/>
            <family val="2"/>
          </rPr>
          <t xml:space="preserve">hum ct1:
</t>
        </r>
        <r>
          <rPr>
            <sz val="9"/>
            <color rgb="FF000000"/>
            <rFont val="Tahoma"/>
            <family val="2"/>
          </rPr>
          <t xml:space="preserve">max at 95 W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16</xdr:colOff>
                <xdr:row>235</xdr:row>
                <xdr:rowOff>14</xdr:rowOff>
              </xdr:from>
              <xdr:to>
                <xdr:col>18</xdr:col>
                <xdr:colOff>40</xdr:colOff>
                <xdr:row>241</xdr:row>
                <xdr:rowOff>15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479" uniqueCount="81">
  <si>
    <t xml:space="preserve">Source parameters</t>
  </si>
  <si>
    <t xml:space="preserve">max kV</t>
  </si>
  <si>
    <t xml:space="preserve">filters</t>
  </si>
  <si>
    <t xml:space="preserve">all the inputs for the surface dose estimations are in the green boxes, only these cells can be selected</t>
  </si>
  <si>
    <t xml:space="preserve">tension (kV)</t>
  </si>
  <si>
    <t xml:space="preserve">Aluminum (mm)</t>
  </si>
  <si>
    <t xml:space="preserve">0-1mm</t>
  </si>
  <si>
    <t xml:space="preserve">intensity (uA)</t>
  </si>
  <si>
    <t xml:space="preserve">copper/Brass (mm)</t>
  </si>
  <si>
    <t xml:space="preserve">0-1 mm</t>
  </si>
  <si>
    <t xml:space="preserve">power (W)</t>
  </si>
  <si>
    <t xml:space="preserve">max W</t>
  </si>
  <si>
    <t xml:space="preserve">scanner parameters</t>
  </si>
  <si>
    <t xml:space="preserve">detecteur pix size (um)</t>
  </si>
  <si>
    <t xml:space="preserve">source/det distance (mm)</t>
  </si>
  <si>
    <t xml:space="preserve">max current (kV)</t>
  </si>
  <si>
    <t xml:space="preserve">max power (W)</t>
  </si>
  <si>
    <t xml:space="preserve">vertical cone aperture (deg)</t>
  </si>
  <si>
    <t xml:space="preserve">reference dose rate at 250 mm from the source (uGray/s)</t>
  </si>
  <si>
    <t xml:space="preserve">manual input of the reference dose rate in uGray/s (0 to desactivate) =&gt;</t>
  </si>
  <si>
    <t xml:space="preserve">BIR  MPI-EVA</t>
  </si>
  <si>
    <t xml:space="preserve">manual entry of the distance for reference dose rate (mm) =&gt;</t>
  </si>
  <si>
    <t xml:space="preserve">skyscan 1173</t>
  </si>
  <si>
    <t xml:space="preserve">skyscan 1172</t>
  </si>
  <si>
    <t xml:space="preserve">setup geometry</t>
  </si>
  <si>
    <t xml:space="preserve">scan parameters</t>
  </si>
  <si>
    <t xml:space="preserve">user defined</t>
  </si>
  <si>
    <t xml:space="preserve">source sample distance (mm)</t>
  </si>
  <si>
    <t xml:space="preserve">number of projections</t>
  </si>
  <si>
    <t xml:space="preserve">detector pixel size (um)</t>
  </si>
  <si>
    <t xml:space="preserve">exposure time  per frame (s)</t>
  </si>
  <si>
    <t xml:space="preserve">selected scanner</t>
  </si>
  <si>
    <t xml:space="preserve">readout dead time with beam on</t>
  </si>
  <si>
    <t xml:space="preserve">source detector distance (mm)</t>
  </si>
  <si>
    <t xml:space="preserve">number of frame repetition</t>
  </si>
  <si>
    <t xml:space="preserve">object voxel size (um)</t>
  </si>
  <si>
    <t xml:space="preserve">number of spiral turn / stages</t>
  </si>
  <si>
    <t xml:space="preserve">total exposure time (s)</t>
  </si>
  <si>
    <t xml:space="preserve">total exposure time (min)</t>
  </si>
  <si>
    <t xml:space="preserve">&lt;= manual input of scan duration in minutes (0 to desactivate)</t>
  </si>
  <si>
    <t xml:space="preserve">total exposure time (hours)</t>
  </si>
  <si>
    <t xml:space="preserve">estimated dose rate at sample level (uGy/s)</t>
  </si>
  <si>
    <t xml:space="preserve">&lt;= manual input of measured dose rate (0 to desactivate)</t>
  </si>
  <si>
    <t xml:space="preserve">Parameters for spiral / multi-stage scans</t>
  </si>
  <si>
    <t xml:space="preserve">total delivered surface dose (mGy)</t>
  </si>
  <si>
    <t xml:space="preserve">vertical beam size at the sample position (mm)</t>
  </si>
  <si>
    <t xml:space="preserve">total delivered surface dose (Gy)</t>
  </si>
  <si>
    <t xml:space="preserve">vertical displacement per spiral / stage turn (mm)</t>
  </si>
  <si>
    <t xml:space="preserve">integrated dose for multiple / spiral scan (mGy)</t>
  </si>
  <si>
    <t xml:space="preserve">proportion of the total scanning time in direct beam</t>
  </si>
  <si>
    <t xml:space="preserve">integrated dose for multiple / spiral scan (Gy)</t>
  </si>
  <si>
    <t xml:space="preserve">dose ponderation factor with distance from beam center</t>
  </si>
  <si>
    <t xml:space="preserve">proportion of maximum dose</t>
  </si>
  <si>
    <t xml:space="preserve">IMPORTANT: ALL THE DOSE ESTIMATIONS ARE MADE FOR WATER EQUIVALENT SURFACE DOSE AT THE CENTER OF THE SOURCE CONE</t>
  </si>
  <si>
    <t xml:space="preserve">power(W)</t>
  </si>
  <si>
    <t xml:space="preserve">dose rate</t>
  </si>
  <si>
    <t xml:space="preserve">polynomial regression for all power values</t>
  </si>
  <si>
    <t xml:space="preserve">a</t>
  </si>
  <si>
    <t xml:space="preserve">b</t>
  </si>
  <si>
    <t xml:space="preserve">c</t>
  </si>
  <si>
    <t xml:space="preserve">dose rate value used as reference for this source configuration</t>
  </si>
  <si>
    <t xml:space="preserve">reference configuration</t>
  </si>
  <si>
    <t xml:space="preserve">W</t>
  </si>
  <si>
    <t xml:space="preserve">250 mm source-object distance</t>
  </si>
  <si>
    <t xml:space="preserve">brass thickness</t>
  </si>
  <si>
    <r>
      <rPr>
        <sz val="11"/>
        <color rgb="FF000000"/>
        <rFont val="Calibri"/>
        <family val="2"/>
      </rPr>
      <t xml:space="preserve">polynomial regression for all energies extrapolation y=ax</t>
    </r>
    <r>
      <rPr>
        <vertAlign val="superscript"/>
        <sz val="11"/>
        <color rgb="FF000000"/>
        <rFont val="Calibri"/>
        <family val="2"/>
      </rPr>
      <t xml:space="preserve">2</t>
    </r>
    <r>
      <rPr>
        <sz val="11"/>
        <color rgb="FF000000"/>
        <rFont val="Calibri"/>
        <family val="2"/>
      </rPr>
      <t xml:space="preserve">+bx+x</t>
    </r>
  </si>
  <si>
    <t xml:space="preserve">Aluminium filter</t>
  </si>
  <si>
    <t xml:space="preserve">reference measurements kV</t>
  </si>
  <si>
    <t xml:space="preserve">Al thickness</t>
  </si>
  <si>
    <t xml:space="preserve">extrapolated results for given energy </t>
  </si>
  <si>
    <t xml:space="preserve">energy (kV)</t>
  </si>
  <si>
    <t xml:space="preserve">brass filter</t>
  </si>
  <si>
    <t xml:space="preserve">thick^(1/3)</t>
  </si>
  <si>
    <t xml:space="preserve">Al thick</t>
  </si>
  <si>
    <t xml:space="preserve">polynomial regression for all brass thickness extrapolations</t>
  </si>
  <si>
    <t xml:space="preserve">linear regression for all Al thickness</t>
  </si>
  <si>
    <t xml:space="preserve">NOT ACCURATE, MORE CALIBRATION POINTS ARE NECESSARY</t>
  </si>
  <si>
    <t xml:space="preserve">extrapolated dose rate value for given brass thickness</t>
  </si>
  <si>
    <t xml:space="preserve">brass thickness (mm)</t>
  </si>
  <si>
    <t xml:space="preserve">dose rate (uGray/s)</t>
  </si>
  <si>
    <t xml:space="preserve">Al thickness (mm)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General"/>
    <numFmt numFmtId="166" formatCode="0.0"/>
    <numFmt numFmtId="167" formatCode="0.00"/>
    <numFmt numFmtId="168" formatCode="0"/>
    <numFmt numFmtId="169" formatCode="0.0%"/>
  </numFmts>
  <fonts count="1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1"/>
      <color rgb="FFFF0000"/>
      <name val="Calibri"/>
      <family val="2"/>
    </font>
    <font>
      <sz val="11"/>
      <color rgb="FFFF0000"/>
      <name val="Calibri"/>
      <family val="2"/>
    </font>
    <font>
      <b val="true"/>
      <sz val="12"/>
      <color rgb="FF000000"/>
      <name val="Calibri"/>
      <family val="2"/>
    </font>
    <font>
      <b val="true"/>
      <sz val="12"/>
      <color rgb="FFFF0000"/>
      <name val="Calibri"/>
      <family val="2"/>
    </font>
    <font>
      <vertAlign val="superscript"/>
      <sz val="11"/>
      <color rgb="FF000000"/>
      <name val="Calibri"/>
      <family val="2"/>
    </font>
    <font>
      <b val="true"/>
      <sz val="9"/>
      <color rgb="FF000000"/>
      <name val="Tahoma"/>
      <family val="2"/>
    </font>
    <font>
      <sz val="9"/>
      <color rgb="FF000000"/>
      <name val="Tahoma"/>
      <family val="2"/>
    </font>
  </fonts>
  <fills count="6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FF00"/>
        <bgColor rgb="FFFFFF00"/>
      </patternFill>
    </fill>
    <fill>
      <patternFill patternType="solid">
        <fgColor rgb="FF000000"/>
        <bgColor rgb="FF003300"/>
      </patternFill>
    </fill>
    <fill>
      <patternFill patternType="solid">
        <fgColor rgb="FFC0C0C0"/>
        <bgColor rgb="FFCCCCFF"/>
      </patternFill>
    </fill>
  </fills>
  <borders count="37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medium"/>
      <right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5" fontId="5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6" fontId="4" fillId="2" borderId="0" xfId="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6" fontId="4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right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tru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right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4" fontId="0" fillId="2" borderId="0" xfId="0" applyFont="false" applyBorder="false" applyAlignment="true" applyProtection="true">
      <alignment horizontal="center" vertical="bottom" textRotation="0" wrapText="false" indent="0" shrinkToFit="false"/>
      <protection locked="false" hidden="false"/>
    </xf>
    <xf numFmtId="164" fontId="6" fillId="0" borderId="0" xfId="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7" fontId="4" fillId="2" borderId="0" xfId="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5" fontId="0" fillId="0" borderId="0" xfId="0" applyFont="fals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true">
      <alignment horizontal="general" vertical="top" textRotation="0" wrapText="true" indent="0" shrinkToFit="false"/>
      <protection locked="true" hidden="false"/>
    </xf>
    <xf numFmtId="168" fontId="7" fillId="3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7" fillId="3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7" fillId="3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8" fillId="0" borderId="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2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8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5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5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6" activeCellId="0" sqref="F16"/>
    </sheetView>
  </sheetViews>
  <sheetFormatPr defaultColWidth="8.84765625" defaultRowHeight="15" zeroHeight="false" outlineLevelRow="0" outlineLevelCol="0"/>
  <cols>
    <col collapsed="false" customWidth="true" hidden="false" outlineLevel="0" max="1" min="1" style="1" width="39.28"/>
    <col collapsed="false" customWidth="true" hidden="false" outlineLevel="0" max="2" min="2" style="2" width="10.28"/>
    <col collapsed="false" customWidth="false" hidden="false" outlineLevel="0" max="3" min="3" style="3" width="8.85"/>
    <col collapsed="false" customWidth="true" hidden="false" outlineLevel="0" max="4" min="4" style="3" width="8.14"/>
    <col collapsed="false" customWidth="true" hidden="false" outlineLevel="0" max="5" min="5" style="3" width="29.28"/>
    <col collapsed="false" customWidth="false" hidden="false" outlineLevel="0" max="6" min="6" style="2" width="8.85"/>
    <col collapsed="false" customWidth="true" hidden="false" outlineLevel="0" max="7" min="7" style="3" width="8.7"/>
    <col collapsed="false" customWidth="true" hidden="false" outlineLevel="0" max="8" min="8" style="3" width="3.56"/>
    <col collapsed="false" customWidth="true" hidden="false" outlineLevel="0" max="9" min="9" style="3" width="15.28"/>
    <col collapsed="false" customWidth="true" hidden="false" outlineLevel="0" max="10" min="10" style="3" width="11.28"/>
    <col collapsed="false" customWidth="true" hidden="false" outlineLevel="0" max="11" min="11" style="2" width="11.42"/>
    <col collapsed="false" customWidth="true" hidden="false" outlineLevel="0" max="12" min="12" style="2" width="12.85"/>
    <col collapsed="false" customWidth="true" hidden="false" outlineLevel="0" max="13" min="13" style="2" width="11.42"/>
    <col collapsed="false" customWidth="true" hidden="false" outlineLevel="0" max="14" min="14" style="3" width="11.7"/>
    <col collapsed="false" customWidth="true" hidden="false" outlineLevel="0" max="15" min="15" style="3" width="12.42"/>
    <col collapsed="false" customWidth="false" hidden="false" outlineLevel="0" max="257" min="16" style="3" width="8.85"/>
  </cols>
  <sheetData>
    <row r="1" customFormat="false" ht="3.6" hidden="false" customHeight="true" outlineLevel="0" collapsed="false"/>
    <row r="2" customFormat="false" ht="15" hidden="false" customHeight="false" outlineLevel="0" collapsed="false">
      <c r="A2" s="4" t="s">
        <v>0</v>
      </c>
      <c r="B2" s="4"/>
      <c r="C2" s="2" t="s">
        <v>1</v>
      </c>
      <c r="E2" s="4" t="s">
        <v>2</v>
      </c>
      <c r="F2" s="4"/>
      <c r="I2" s="5" t="s">
        <v>3</v>
      </c>
      <c r="J2" s="5"/>
      <c r="K2" s="5"/>
      <c r="L2" s="5"/>
      <c r="M2" s="5"/>
      <c r="N2" s="5"/>
      <c r="O2" s="5"/>
    </row>
    <row r="3" customFormat="false" ht="15" hidden="false" customHeight="false" outlineLevel="0" collapsed="false">
      <c r="A3" s="1" t="s">
        <v>4</v>
      </c>
      <c r="B3" s="6" t="n">
        <v>160</v>
      </c>
      <c r="C3" s="2" t="n">
        <f aca="false">M14</f>
        <v>200</v>
      </c>
      <c r="D3" s="7" t="str">
        <f aca="false">IF(B3&gt;C3,"tension too high","OK")</f>
        <v>OK</v>
      </c>
      <c r="E3" s="1" t="s">
        <v>5</v>
      </c>
      <c r="F3" s="6" t="n">
        <v>0</v>
      </c>
      <c r="G3" s="2" t="s">
        <v>6</v>
      </c>
      <c r="H3" s="8" t="str">
        <f aca="false">IF($F$3&gt;1.5,"out of tested configurations, invalid results",IF($F$3&gt;1,"out of calibrated configurations, risk of non accurate results","OK"))</f>
        <v>OK</v>
      </c>
    </row>
    <row r="4" customFormat="false" ht="15" hidden="false" customHeight="false" outlineLevel="0" collapsed="false">
      <c r="A4" s="1" t="s">
        <v>7</v>
      </c>
      <c r="B4" s="9" t="n">
        <v>100</v>
      </c>
      <c r="C4" s="2"/>
      <c r="D4" s="2"/>
      <c r="E4" s="1" t="s">
        <v>8</v>
      </c>
      <c r="F4" s="6" t="n">
        <v>0.1</v>
      </c>
      <c r="G4" s="2" t="s">
        <v>9</v>
      </c>
      <c r="H4" s="8" t="str">
        <f aca="false">IF($F$4&gt;1.5,"out of tested configurations, invalid results",IF($F$4&gt;1,"out of calibrated configurations, risk of non accurate results","OK"))</f>
        <v>OK</v>
      </c>
    </row>
    <row r="5" customFormat="false" ht="15" hidden="false" customHeight="false" outlineLevel="0" collapsed="false">
      <c r="A5" s="1" t="s">
        <v>10</v>
      </c>
      <c r="B5" s="10" t="n">
        <f aca="false">B3*B4/1000</f>
        <v>16</v>
      </c>
      <c r="C5" s="2" t="n">
        <f aca="false">N14</f>
        <v>100</v>
      </c>
      <c r="D5" s="7" t="str">
        <f aca="false">IF(B5&gt;C5,"power too high","OK")</f>
        <v>OK</v>
      </c>
      <c r="F5" s="7" t="str">
        <f aca="false">IF(F3&gt;0,IF(F4&gt;0,"please use only one type of filter, only brass filter is taken into account","OK"),"OK")</f>
        <v>OK</v>
      </c>
    </row>
    <row r="6" customFormat="false" ht="15" hidden="false" customHeight="true" outlineLevel="0" collapsed="false">
      <c r="B6" s="11"/>
      <c r="C6" s="2" t="s">
        <v>11</v>
      </c>
      <c r="I6" s="12" t="s">
        <v>12</v>
      </c>
      <c r="J6" s="13"/>
      <c r="K6" s="12" t="s">
        <v>13</v>
      </c>
      <c r="L6" s="12" t="s">
        <v>14</v>
      </c>
      <c r="M6" s="12" t="s">
        <v>15</v>
      </c>
      <c r="N6" s="12" t="s">
        <v>16</v>
      </c>
      <c r="O6" s="12" t="s">
        <v>17</v>
      </c>
    </row>
    <row r="7" s="16" customFormat="true" ht="16.15" hidden="false" customHeight="true" outlineLevel="0" collapsed="false">
      <c r="A7" s="14"/>
      <c r="B7" s="15"/>
      <c r="F7" s="15"/>
      <c r="I7" s="12"/>
      <c r="J7" s="13"/>
      <c r="K7" s="12"/>
      <c r="L7" s="12"/>
      <c r="M7" s="12"/>
      <c r="N7" s="12"/>
      <c r="O7" s="12"/>
    </row>
    <row r="8" customFormat="false" ht="15" hidden="false" customHeight="false" outlineLevel="0" collapsed="false">
      <c r="A8" s="17" t="s">
        <v>18</v>
      </c>
      <c r="B8" s="17"/>
      <c r="C8" s="17"/>
      <c r="D8" s="17"/>
      <c r="E8" s="17"/>
      <c r="F8" s="18" t="n">
        <f aca="false">IF(F9&gt;0,F9/250^2*F10^2,IF(F4&gt;0,'BIR reference dose rates'!F10,IF(F3&gt;0,'BIR reference dose rates'!S10,'BIR reference dose rates'!F10)))</f>
        <v>408.054417552368</v>
      </c>
    </row>
    <row r="9" customFormat="false" ht="15" hidden="false" customHeight="false" outlineLevel="0" collapsed="false">
      <c r="E9" s="19" t="s">
        <v>19</v>
      </c>
      <c r="F9" s="20" t="n">
        <v>0</v>
      </c>
      <c r="I9" s="2" t="s">
        <v>20</v>
      </c>
      <c r="J9" s="2" t="n">
        <v>1</v>
      </c>
      <c r="K9" s="2" t="n">
        <v>127</v>
      </c>
      <c r="L9" s="2" t="n">
        <v>696</v>
      </c>
      <c r="M9" s="2" t="n">
        <v>200</v>
      </c>
      <c r="N9" s="2" t="n">
        <v>100</v>
      </c>
      <c r="O9" s="21" t="n">
        <v>20</v>
      </c>
    </row>
    <row r="10" customFormat="false" ht="15" hidden="false" customHeight="false" outlineLevel="0" collapsed="false">
      <c r="E10" s="19" t="s">
        <v>21</v>
      </c>
      <c r="F10" s="20" t="n">
        <v>0</v>
      </c>
      <c r="I10" s="2" t="s">
        <v>22</v>
      </c>
      <c r="J10" s="2" t="n">
        <v>2</v>
      </c>
      <c r="K10" s="2" t="n">
        <v>50</v>
      </c>
      <c r="L10" s="2" t="n">
        <v>364</v>
      </c>
      <c r="M10" s="2" t="n">
        <v>130</v>
      </c>
      <c r="N10" s="2" t="n">
        <v>8</v>
      </c>
      <c r="O10" s="21" t="n">
        <v>10</v>
      </c>
    </row>
    <row r="11" customFormat="false" ht="15" hidden="false" customHeight="false" outlineLevel="0" collapsed="false">
      <c r="E11" s="19"/>
      <c r="F11" s="22"/>
      <c r="I11" s="2" t="s">
        <v>23</v>
      </c>
      <c r="J11" s="2" t="n">
        <v>3</v>
      </c>
      <c r="K11" s="2" t="n">
        <v>11.66</v>
      </c>
      <c r="L11" s="21" t="n">
        <v>218.8</v>
      </c>
      <c r="M11" s="2" t="n">
        <v>160</v>
      </c>
      <c r="N11" s="2" t="n">
        <v>10</v>
      </c>
      <c r="O11" s="21" t="n">
        <v>10</v>
      </c>
    </row>
    <row r="12" customFormat="false" ht="15" hidden="false" customHeight="false" outlineLevel="0" collapsed="false">
      <c r="A12" s="4" t="s">
        <v>24</v>
      </c>
      <c r="B12" s="4"/>
      <c r="E12" s="4" t="s">
        <v>25</v>
      </c>
      <c r="F12" s="4"/>
      <c r="I12" s="2" t="s">
        <v>26</v>
      </c>
      <c r="J12" s="2" t="n">
        <v>4</v>
      </c>
      <c r="K12" s="21" t="n">
        <v>50</v>
      </c>
      <c r="L12" s="21" t="n">
        <v>915</v>
      </c>
      <c r="M12" s="21" t="n">
        <v>200</v>
      </c>
      <c r="N12" s="21" t="n">
        <v>100</v>
      </c>
      <c r="O12" s="21" t="n">
        <v>37</v>
      </c>
    </row>
    <row r="13" customFormat="false" ht="15" hidden="false" customHeight="false" outlineLevel="0" collapsed="false">
      <c r="A13" s="1" t="s">
        <v>27</v>
      </c>
      <c r="B13" s="23" t="n">
        <v>250</v>
      </c>
      <c r="E13" s="1" t="s">
        <v>28</v>
      </c>
      <c r="F13" s="21" t="n">
        <v>3600</v>
      </c>
    </row>
    <row r="14" customFormat="false" ht="15" hidden="false" customHeight="false" outlineLevel="0" collapsed="false">
      <c r="A14" s="1" t="s">
        <v>29</v>
      </c>
      <c r="B14" s="24" t="n">
        <f aca="false">K14</f>
        <v>127</v>
      </c>
      <c r="E14" s="1" t="s">
        <v>30</v>
      </c>
      <c r="F14" s="21" t="n">
        <v>1</v>
      </c>
      <c r="I14" s="2" t="s">
        <v>31</v>
      </c>
      <c r="J14" s="6" t="n">
        <v>1</v>
      </c>
      <c r="K14" s="2" t="n">
        <f aca="false">IF($J$14=1,K9,IF($J$14=2,K10,IF($J$14=3,K11,K12)))</f>
        <v>127</v>
      </c>
      <c r="L14" s="2" t="n">
        <f aca="false">IF($J$14=1,L9,IF($J$14=2,L10,IF($J$14=3,L11,L12)))</f>
        <v>696</v>
      </c>
      <c r="M14" s="2" t="n">
        <f aca="false">IF($J$14=1,M9,IF($J$14=2,M10,IF($J$14=3,M11,M12)))</f>
        <v>200</v>
      </c>
      <c r="N14" s="2" t="n">
        <f aca="false">IF($J$14=1,N9,IF($J$14=2,N10,IF($J$14=3,N11,N12)))</f>
        <v>100</v>
      </c>
      <c r="O14" s="2" t="n">
        <f aca="false">IF($J$14=1,O9,IF($J$14=2,O10,IF($J$14=3,O11,O12)))</f>
        <v>20</v>
      </c>
    </row>
    <row r="15" customFormat="false" ht="15" hidden="false" customHeight="false" outlineLevel="0" collapsed="false">
      <c r="B15" s="24"/>
      <c r="E15" s="1" t="s">
        <v>32</v>
      </c>
      <c r="F15" s="21" t="n">
        <v>0</v>
      </c>
      <c r="I15" s="2"/>
      <c r="J15" s="25"/>
      <c r="N15" s="2"/>
    </row>
    <row r="16" customFormat="false" ht="15" hidden="false" customHeight="false" outlineLevel="0" collapsed="false">
      <c r="A16" s="1" t="s">
        <v>33</v>
      </c>
      <c r="B16" s="24" t="n">
        <f aca="false">L14</f>
        <v>696</v>
      </c>
      <c r="E16" s="1" t="s">
        <v>34</v>
      </c>
      <c r="F16" s="21" t="n">
        <v>2</v>
      </c>
      <c r="I16" s="2" t="str">
        <f aca="false">IF(J14=1,I9,IF(J14=2,I10,IF($J$14=3,I11,I12)))</f>
        <v>BIR  MPI-EVA</v>
      </c>
    </row>
    <row r="17" customFormat="false" ht="15" hidden="false" customHeight="false" outlineLevel="0" collapsed="false">
      <c r="A17" s="1" t="s">
        <v>35</v>
      </c>
      <c r="B17" s="11" t="n">
        <f aca="false">B14/B16*B13</f>
        <v>45.617816091954</v>
      </c>
      <c r="E17" s="1" t="s">
        <v>36</v>
      </c>
      <c r="F17" s="21" t="n">
        <v>1</v>
      </c>
    </row>
    <row r="18" customFormat="false" ht="7.15" hidden="false" customHeight="true" outlineLevel="0" collapsed="false">
      <c r="B18" s="11"/>
    </row>
    <row r="19" customFormat="false" ht="15" hidden="false" customHeight="false" outlineLevel="0" collapsed="false">
      <c r="E19" s="1" t="s">
        <v>37</v>
      </c>
      <c r="F19" s="2" t="n">
        <f aca="false">IF(G20&gt;0,G20*60,F13*(F14+F15)*F16*F17)</f>
        <v>7200</v>
      </c>
    </row>
    <row r="20" customFormat="false" ht="15" hidden="false" customHeight="false" outlineLevel="0" collapsed="false">
      <c r="E20" s="1" t="s">
        <v>38</v>
      </c>
      <c r="F20" s="18" t="n">
        <f aca="false">IF(G20&gt;0,G20,F19/60)</f>
        <v>120</v>
      </c>
      <c r="G20" s="26" t="n">
        <v>0</v>
      </c>
      <c r="H20" s="27" t="s">
        <v>39</v>
      </c>
    </row>
    <row r="21" customFormat="false" ht="15" hidden="false" customHeight="false" outlineLevel="0" collapsed="false">
      <c r="E21" s="1" t="s">
        <v>40</v>
      </c>
      <c r="F21" s="18" t="n">
        <f aca="false">IF(G20&gt;0,G20/60,F20/60)</f>
        <v>2</v>
      </c>
    </row>
    <row r="22" customFormat="false" ht="6.6" hidden="false" customHeight="true" outlineLevel="0" collapsed="false">
      <c r="E22" s="1"/>
      <c r="F22" s="18"/>
    </row>
    <row r="23" customFormat="false" ht="16.9" hidden="false" customHeight="true" outlineLevel="0" collapsed="false">
      <c r="A23" s="14" t="s">
        <v>41</v>
      </c>
      <c r="B23" s="18" t="n">
        <f aca="false">IF(C23&gt;0,C23,F8/B13^2*250^2)</f>
        <v>408.054417552368</v>
      </c>
      <c r="C23" s="20" t="n">
        <v>0</v>
      </c>
      <c r="D23" s="28" t="s">
        <v>42</v>
      </c>
      <c r="E23" s="28"/>
      <c r="F23" s="28"/>
      <c r="G23" s="28"/>
      <c r="J23" s="4" t="s">
        <v>43</v>
      </c>
      <c r="K23" s="4"/>
      <c r="L23" s="4"/>
      <c r="M23" s="4"/>
      <c r="N23" s="4"/>
    </row>
    <row r="24" customFormat="false" ht="15" hidden="false" customHeight="true" outlineLevel="0" collapsed="false">
      <c r="G24" s="29"/>
      <c r="M24" s="1" t="s">
        <v>17</v>
      </c>
      <c r="N24" s="6" t="n">
        <f aca="false">O14</f>
        <v>20</v>
      </c>
    </row>
    <row r="25" customFormat="false" ht="16.5" hidden="false" customHeight="false" outlineLevel="0" collapsed="false">
      <c r="A25" s="1" t="s">
        <v>44</v>
      </c>
      <c r="B25" s="30" t="n">
        <f aca="false">B23*F19/1000</f>
        <v>2937.99180637705</v>
      </c>
      <c r="C25" s="8"/>
      <c r="F25" s="29"/>
      <c r="G25" s="29"/>
      <c r="M25" s="1" t="s">
        <v>45</v>
      </c>
      <c r="N25" s="18" t="n">
        <f aca="false">B13*TAN(RADIANS(N24))</f>
        <v>90.9925585665506</v>
      </c>
    </row>
    <row r="26" customFormat="false" ht="16.5" hidden="false" customHeight="false" outlineLevel="0" collapsed="false">
      <c r="A26" s="1" t="s">
        <v>46</v>
      </c>
      <c r="B26" s="31" t="n">
        <f aca="false">B25/1000</f>
        <v>2.93799180637705</v>
      </c>
      <c r="C26" s="8"/>
      <c r="M26" s="1" t="s">
        <v>47</v>
      </c>
      <c r="N26" s="6" t="n">
        <v>77.76</v>
      </c>
    </row>
    <row r="27" customFormat="false" ht="16.5" hidden="false" customHeight="false" outlineLevel="0" collapsed="false">
      <c r="B27" s="32"/>
      <c r="C27" s="8"/>
      <c r="N27" s="2"/>
    </row>
    <row r="28" customFormat="false" ht="16.5" hidden="false" customHeight="false" outlineLevel="0" collapsed="false">
      <c r="A28" s="1" t="s">
        <v>48</v>
      </c>
      <c r="B28" s="33" t="n">
        <f aca="false">B25*N30</f>
        <v>2937.99180637705</v>
      </c>
      <c r="C28" s="8"/>
      <c r="M28" s="1" t="s">
        <v>49</v>
      </c>
      <c r="N28" s="34" t="n">
        <f aca="false">IF(F17&gt;1,MIN(N25/(F17*N26),1),1)</f>
        <v>1</v>
      </c>
    </row>
    <row r="29" customFormat="false" ht="16.5" hidden="false" customHeight="false" outlineLevel="0" collapsed="false">
      <c r="A29" s="1" t="s">
        <v>50</v>
      </c>
      <c r="B29" s="33" t="n">
        <f aca="false">B28/1000</f>
        <v>2.93799180637705</v>
      </c>
      <c r="D29" s="29"/>
      <c r="E29" s="29"/>
      <c r="M29" s="1" t="s">
        <v>51</v>
      </c>
      <c r="N29" s="34" t="n">
        <f aca="false">IF(F17&gt;1,(COS(RADIANS(N24/10))+COS(RADIANS(N24/10*2))+COS(RADIANS(N24/10*3))+COS(RADIANS(N24/10*4))+COS(RADIANS(N24/10*5))+COS(RADIANS(N24/10*6))+COS(RADIANS(N24/10*7))+COS(RADIANS(N24/10*8))+COS(RADIANS(N24/10*9))+COS(RADIANS(N24/10*10)))/10,1)</f>
        <v>1</v>
      </c>
    </row>
    <row r="30" customFormat="false" ht="15" hidden="false" customHeight="false" outlineLevel="0" collapsed="false">
      <c r="M30" s="1" t="s">
        <v>52</v>
      </c>
      <c r="N30" s="34" t="n">
        <f aca="false">N28*N29</f>
        <v>1</v>
      </c>
    </row>
    <row r="31" customFormat="false" ht="15.75" hidden="false" customHeight="false" outlineLevel="0" collapsed="false">
      <c r="A31" s="35" t="s">
        <v>53</v>
      </c>
      <c r="B31" s="35"/>
      <c r="C31" s="35"/>
      <c r="D31" s="35"/>
      <c r="E31" s="35"/>
      <c r="F31" s="35"/>
      <c r="G31" s="35"/>
      <c r="H31" s="35"/>
      <c r="I31" s="35"/>
    </row>
  </sheetData>
  <sheetProtection sheet="true" objects="true" scenarios="true" selectLockedCells="true"/>
  <mergeCells count="16">
    <mergeCell ref="A2:B2"/>
    <mergeCell ref="E2:F2"/>
    <mergeCell ref="I2:O2"/>
    <mergeCell ref="I6:I7"/>
    <mergeCell ref="J6:J7"/>
    <mergeCell ref="K6:K7"/>
    <mergeCell ref="L6:L7"/>
    <mergeCell ref="M6:M7"/>
    <mergeCell ref="N6:N7"/>
    <mergeCell ref="O6:O7"/>
    <mergeCell ref="A8:E8"/>
    <mergeCell ref="A12:B12"/>
    <mergeCell ref="E12:F12"/>
    <mergeCell ref="D23:G23"/>
    <mergeCell ref="J23:N23"/>
    <mergeCell ref="A31:I3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254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C7" activeCellId="0" sqref="C7"/>
    </sheetView>
  </sheetViews>
  <sheetFormatPr defaultColWidth="8.84765625" defaultRowHeight="15" zeroHeight="false" outlineLevelRow="0" outlineLevelCol="0"/>
  <cols>
    <col collapsed="false" customWidth="true" hidden="false" outlineLevel="0" max="1" min="1" style="36" width="22.28"/>
    <col collapsed="false" customWidth="true" hidden="false" outlineLevel="0" max="3" min="2" style="37" width="9.56"/>
    <col collapsed="false" customWidth="false" hidden="false" outlineLevel="0" max="7" min="4" style="37" width="8.85"/>
    <col collapsed="false" customWidth="true" hidden="false" outlineLevel="0" max="11" min="8" style="37" width="15.28"/>
    <col collapsed="false" customWidth="true" hidden="false" outlineLevel="0" max="12" min="12" style="37" width="4.85"/>
    <col collapsed="false" customWidth="true" hidden="false" outlineLevel="0" max="13" min="13" style="38" width="2.84"/>
    <col collapsed="false" customWidth="true" hidden="false" outlineLevel="0" max="14" min="14" style="37" width="22.14"/>
    <col collapsed="false" customWidth="false" hidden="false" outlineLevel="0" max="19" min="15" style="37" width="8.85"/>
    <col collapsed="false" customWidth="true" hidden="false" outlineLevel="0" max="20" min="20" style="37" width="13.28"/>
    <col collapsed="false" customWidth="false" hidden="false" outlineLevel="0" max="257" min="21" style="37" width="8.85"/>
  </cols>
  <sheetData>
    <row r="1" s="37" customFormat="true" ht="15.75" hidden="false" customHeight="false" outlineLevel="0" collapsed="false">
      <c r="A1" s="36"/>
      <c r="M1" s="38"/>
      <c r="N1" s="36"/>
    </row>
    <row r="2" s="37" customFormat="true" ht="15.75" hidden="false" customHeight="false" outlineLevel="0" collapsed="false">
      <c r="A2" s="36"/>
      <c r="B2" s="39" t="s">
        <v>54</v>
      </c>
      <c r="C2" s="40" t="s">
        <v>55</v>
      </c>
      <c r="M2" s="38"/>
      <c r="N2" s="36"/>
      <c r="O2" s="39" t="s">
        <v>54</v>
      </c>
      <c r="P2" s="40" t="s">
        <v>55</v>
      </c>
    </row>
    <row r="3" s="37" customFormat="true" ht="15" hidden="false" customHeight="false" outlineLevel="0" collapsed="false">
      <c r="A3" s="36"/>
      <c r="B3" s="41" t="n">
        <v>5</v>
      </c>
      <c r="C3" s="42" t="n">
        <f aca="false">C36</f>
        <v>142.92270958112</v>
      </c>
      <c r="E3" s="43" t="s">
        <v>56</v>
      </c>
      <c r="F3" s="43"/>
      <c r="G3" s="43"/>
      <c r="H3" s="43"/>
      <c r="M3" s="38"/>
      <c r="N3" s="36"/>
      <c r="O3" s="41" t="n">
        <v>5</v>
      </c>
      <c r="P3" s="42" t="n">
        <f aca="false">P36</f>
        <v>309.530440479101</v>
      </c>
      <c r="R3" s="43" t="s">
        <v>56</v>
      </c>
      <c r="S3" s="43"/>
      <c r="T3" s="43"/>
      <c r="U3" s="43"/>
    </row>
    <row r="4" customFormat="false" ht="15.75" hidden="false" customHeight="false" outlineLevel="0" collapsed="false">
      <c r="B4" s="44" t="n">
        <v>10</v>
      </c>
      <c r="C4" s="45" t="n">
        <f aca="false">C60</f>
        <v>263.530448046548</v>
      </c>
      <c r="N4" s="36"/>
      <c r="O4" s="44" t="n">
        <v>10</v>
      </c>
      <c r="P4" s="45" t="n">
        <f aca="false">P60</f>
        <v>561.551404546566</v>
      </c>
    </row>
    <row r="5" customFormat="false" ht="15" hidden="false" customHeight="false" outlineLevel="0" collapsed="false">
      <c r="A5" s="37"/>
      <c r="B5" s="44" t="n">
        <v>15</v>
      </c>
      <c r="C5" s="45" t="n">
        <f aca="false">C84</f>
        <v>385.22149158491</v>
      </c>
      <c r="D5" s="46"/>
      <c r="E5" s="47" t="s">
        <v>57</v>
      </c>
      <c r="F5" s="48" t="s">
        <v>58</v>
      </c>
      <c r="G5" s="49" t="s">
        <v>59</v>
      </c>
      <c r="O5" s="44" t="n">
        <v>15</v>
      </c>
      <c r="P5" s="45" t="n">
        <f aca="false">P84</f>
        <v>822.503439745784</v>
      </c>
      <c r="Q5" s="46"/>
      <c r="R5" s="47" t="s">
        <v>57</v>
      </c>
      <c r="S5" s="48" t="s">
        <v>58</v>
      </c>
      <c r="T5" s="49" t="s">
        <v>59</v>
      </c>
    </row>
    <row r="6" customFormat="false" ht="15.75" hidden="false" customHeight="false" outlineLevel="0" collapsed="false">
      <c r="B6" s="44" t="n">
        <v>20</v>
      </c>
      <c r="C6" s="45" t="n">
        <f aca="false">C108</f>
        <v>501.68450657879</v>
      </c>
      <c r="E6" s="50" t="n">
        <f aca="false">INDEX(LINEST(C3:C12,B3:B12^{1,2}),1)</f>
        <v>-0.0215922670675633</v>
      </c>
      <c r="F6" s="51" t="n">
        <f aca="false">INDEX(LINEST(C3:C12,B3:B12^{1,2}),2)</f>
        <v>24.8549173322542</v>
      </c>
      <c r="G6" s="52" t="n">
        <f aca="false">INDEX(LINEST(C3:C12,B3:B12^{1,2}),3)</f>
        <v>15.9033606055962</v>
      </c>
      <c r="N6" s="36"/>
      <c r="O6" s="44" t="n">
        <v>20</v>
      </c>
      <c r="P6" s="45" t="n">
        <f aca="false">P108</f>
        <v>1078.50650012222</v>
      </c>
      <c r="R6" s="50" t="n">
        <f aca="false">INDEX(LINEST(P3:P12,O3:O12^{1,2}),1)</f>
        <v>-0.0386035760893284</v>
      </c>
      <c r="S6" s="51" t="n">
        <f aca="false">INDEX(LINEST(P3:P12,O3:O12^{1,2}),2)</f>
        <v>53.1739176213404</v>
      </c>
      <c r="T6" s="52" t="n">
        <f aca="false">INDEX(LINEST(P3:P12,O3:O12^{1,2}),3)</f>
        <v>33.1452162624639</v>
      </c>
    </row>
    <row r="7" s="37" customFormat="true" ht="15" hidden="false" customHeight="false" outlineLevel="0" collapsed="false">
      <c r="A7" s="36"/>
      <c r="B7" s="44" t="n">
        <v>25</v>
      </c>
      <c r="C7" s="45" t="n">
        <f aca="false">C132</f>
        <v>619.80070061138</v>
      </c>
      <c r="M7" s="38"/>
      <c r="N7" s="36"/>
      <c r="O7" s="44" t="n">
        <v>25</v>
      </c>
      <c r="P7" s="45" t="n">
        <f aca="false">P132</f>
        <v>1329.559070154</v>
      </c>
    </row>
    <row r="8" s="37" customFormat="true" ht="15" hidden="false" customHeight="false" outlineLevel="0" collapsed="false">
      <c r="A8" s="36"/>
      <c r="B8" s="44" t="n">
        <v>30</v>
      </c>
      <c r="C8" s="45" t="n">
        <f aca="false">C156</f>
        <v>738.570972468584</v>
      </c>
      <c r="M8" s="38"/>
      <c r="N8" s="36"/>
      <c r="O8" s="44" t="n">
        <v>30</v>
      </c>
      <c r="P8" s="45" t="n">
        <f aca="false">P156</f>
        <v>1586.67627963823</v>
      </c>
    </row>
    <row r="9" s="37" customFormat="true" ht="15.75" hidden="false" customHeight="false" outlineLevel="0" collapsed="false">
      <c r="A9" s="36"/>
      <c r="B9" s="44" t="n">
        <v>40</v>
      </c>
      <c r="C9" s="45" t="n">
        <f aca="false">C180</f>
        <v>976.272928107602</v>
      </c>
      <c r="M9" s="38"/>
      <c r="N9" s="36"/>
      <c r="O9" s="44" t="n">
        <v>40</v>
      </c>
      <c r="P9" s="45" t="n">
        <f aca="false">P180</f>
        <v>2094.17709117575</v>
      </c>
    </row>
    <row r="10" s="37" customFormat="true" ht="15.75" hidden="false" customHeight="false" outlineLevel="0" collapsed="false">
      <c r="A10" s="36"/>
      <c r="B10" s="44" t="n">
        <v>50</v>
      </c>
      <c r="C10" s="45" t="n">
        <f aca="false">C204</f>
        <v>1204.98967627108</v>
      </c>
      <c r="E10" s="53" t="n">
        <f aca="false">'Dose Estimator for µCT'!B5</f>
        <v>16</v>
      </c>
      <c r="F10" s="54" t="n">
        <f aca="false">E6*E10^2+F6*E10+G6</f>
        <v>408.054417552368</v>
      </c>
      <c r="G10" s="46" t="s">
        <v>60</v>
      </c>
      <c r="M10" s="38"/>
      <c r="N10" s="36"/>
      <c r="O10" s="44" t="n">
        <v>50</v>
      </c>
      <c r="P10" s="45" t="n">
        <f aca="false">P204</f>
        <v>2590.33381569299</v>
      </c>
      <c r="R10" s="53" t="n">
        <f aca="false">'Dose Estimator for µCT'!B5</f>
        <v>16</v>
      </c>
      <c r="S10" s="54" t="n">
        <f aca="false">R6*R10^2+S6*R10+T6</f>
        <v>874.045382725042</v>
      </c>
      <c r="T10" s="46" t="s">
        <v>60</v>
      </c>
    </row>
    <row r="11" s="37" customFormat="true" ht="15" hidden="false" customHeight="false" outlineLevel="0" collapsed="false">
      <c r="A11" s="36"/>
      <c r="B11" s="44" t="n">
        <v>75</v>
      </c>
      <c r="C11" s="45" t="n">
        <f aca="false">C228</f>
        <v>1765.10965548719</v>
      </c>
      <c r="M11" s="38"/>
      <c r="N11" s="36"/>
      <c r="O11" s="44" t="n">
        <v>75</v>
      </c>
      <c r="P11" s="45" t="n">
        <f aca="false">P228</f>
        <v>3831.44096797849</v>
      </c>
    </row>
    <row r="12" s="37" customFormat="true" ht="15.75" hidden="false" customHeight="false" outlineLevel="0" collapsed="false">
      <c r="A12" s="36"/>
      <c r="B12" s="50" t="n">
        <v>100</v>
      </c>
      <c r="C12" s="55" t="n">
        <f aca="false">C252</f>
        <v>2282.22005476644</v>
      </c>
      <c r="M12" s="38"/>
      <c r="N12" s="36"/>
      <c r="O12" s="50" t="n">
        <v>100</v>
      </c>
      <c r="P12" s="55" t="n">
        <f aca="false">P252</f>
        <v>4952.24399902224</v>
      </c>
    </row>
    <row r="13" s="37" customFormat="true" ht="15" hidden="false" customHeight="false" outlineLevel="0" collapsed="false">
      <c r="A13" s="36"/>
      <c r="M13" s="38"/>
      <c r="N13" s="36"/>
    </row>
    <row r="14" s="38" customFormat="true" ht="15" hidden="false" customHeight="false" outlineLevel="0" collapsed="false">
      <c r="A14" s="56"/>
    </row>
    <row r="15" customFormat="false" ht="15" hidden="false" customHeight="false" outlineLevel="0" collapsed="false">
      <c r="N15" s="36"/>
    </row>
    <row r="16" customFormat="false" ht="15" hidden="false" customHeight="false" outlineLevel="0" collapsed="false">
      <c r="A16" s="37" t="s">
        <v>61</v>
      </c>
      <c r="B16" s="57" t="n">
        <v>5</v>
      </c>
      <c r="C16" s="37" t="s">
        <v>62</v>
      </c>
      <c r="D16" s="46" t="s">
        <v>63</v>
      </c>
      <c r="N16" s="37" t="s">
        <v>61</v>
      </c>
      <c r="O16" s="37" t="n">
        <v>5</v>
      </c>
      <c r="P16" s="37" t="s">
        <v>62</v>
      </c>
      <c r="Q16" s="46" t="s">
        <v>63</v>
      </c>
    </row>
    <row r="17" customFormat="false" ht="15" hidden="false" customHeight="false" outlineLevel="0" collapsed="false">
      <c r="N17" s="36"/>
    </row>
    <row r="18" customFormat="false" ht="15.75" hidden="false" customHeight="false" outlineLevel="0" collapsed="false">
      <c r="N18" s="36"/>
    </row>
    <row r="19" customFormat="false" ht="18" hidden="false" customHeight="false" outlineLevel="0" collapsed="false">
      <c r="C19" s="58" t="s">
        <v>64</v>
      </c>
      <c r="D19" s="58"/>
      <c r="E19" s="58"/>
      <c r="F19" s="58"/>
      <c r="H19" s="43" t="s">
        <v>65</v>
      </c>
      <c r="I19" s="43"/>
      <c r="J19" s="43"/>
      <c r="K19" s="43"/>
      <c r="N19" s="36"/>
      <c r="P19" s="59" t="s">
        <v>66</v>
      </c>
      <c r="Q19" s="59"/>
      <c r="R19" s="60"/>
      <c r="T19" s="43" t="s">
        <v>65</v>
      </c>
      <c r="U19" s="43"/>
      <c r="V19" s="43"/>
      <c r="W19" s="43"/>
    </row>
    <row r="20" customFormat="false" ht="15.75" hidden="false" customHeight="false" outlineLevel="0" collapsed="false">
      <c r="C20" s="61" t="n">
        <v>0</v>
      </c>
      <c r="D20" s="62" t="n">
        <v>0.25</v>
      </c>
      <c r="E20" s="62" t="n">
        <v>0.5</v>
      </c>
      <c r="F20" s="63" t="n">
        <v>1</v>
      </c>
      <c r="N20" s="36"/>
      <c r="P20" s="64" t="n">
        <v>0</v>
      </c>
      <c r="Q20" s="64" t="n">
        <v>1</v>
      </c>
    </row>
    <row r="21" customFormat="false" ht="15" hidden="false" customHeight="true" outlineLevel="0" collapsed="false">
      <c r="A21" s="65" t="s">
        <v>67</v>
      </c>
      <c r="B21" s="66" t="n">
        <v>50</v>
      </c>
      <c r="C21" s="44" t="n">
        <v>166.2</v>
      </c>
      <c r="D21" s="44" t="n">
        <v>8.4</v>
      </c>
      <c r="E21" s="44" t="n">
        <v>1.8</v>
      </c>
      <c r="F21" s="44" t="n">
        <v>0</v>
      </c>
      <c r="H21" s="67" t="s">
        <v>64</v>
      </c>
      <c r="I21" s="39" t="s">
        <v>57</v>
      </c>
      <c r="J21" s="68" t="s">
        <v>58</v>
      </c>
      <c r="K21" s="40" t="s">
        <v>59</v>
      </c>
      <c r="N21" s="69" t="s">
        <v>67</v>
      </c>
      <c r="O21" s="67" t="n">
        <v>50</v>
      </c>
      <c r="P21" s="70" t="n">
        <v>166.2</v>
      </c>
      <c r="Q21" s="44" t="n">
        <v>82.5</v>
      </c>
      <c r="T21" s="64" t="s">
        <v>68</v>
      </c>
      <c r="U21" s="71" t="s">
        <v>57</v>
      </c>
      <c r="V21" s="68" t="s">
        <v>58</v>
      </c>
      <c r="W21" s="40" t="s">
        <v>59</v>
      </c>
    </row>
    <row r="22" customFormat="false" ht="15" hidden="false" customHeight="false" outlineLevel="0" collapsed="false">
      <c r="A22" s="65"/>
      <c r="B22" s="72" t="n">
        <v>100</v>
      </c>
      <c r="C22" s="44" t="n">
        <v>249.9</v>
      </c>
      <c r="D22" s="44" t="n">
        <v>48.9</v>
      </c>
      <c r="E22" s="44" t="n">
        <v>26.1</v>
      </c>
      <c r="F22" s="44" t="n">
        <v>10.8</v>
      </c>
      <c r="H22" s="73" t="n">
        <f aca="false">C20</f>
        <v>0</v>
      </c>
      <c r="I22" s="41" t="n">
        <f aca="false">INDEX(LINEST(C21:C25,$B21:$B25^{1,2}),1)</f>
        <v>-0.00395200684429235</v>
      </c>
      <c r="J22" s="74" t="n">
        <f aca="false">INDEX(LINEST(C21:C25,$B21:$B25^{1,2}),2)</f>
        <v>2.1112920557321</v>
      </c>
      <c r="K22" s="75" t="n">
        <f aca="false">INDEX(LINEST(C21:C25,$B21:$B25^{1,2}),3)</f>
        <v>72.8950867758494</v>
      </c>
      <c r="N22" s="69"/>
      <c r="O22" s="73" t="n">
        <v>100</v>
      </c>
      <c r="P22" s="76" t="n">
        <v>249.9</v>
      </c>
      <c r="Q22" s="44" t="n">
        <v>155.7</v>
      </c>
      <c r="T22" s="77" t="n">
        <f aca="false">P20</f>
        <v>0</v>
      </c>
      <c r="U22" s="78" t="n">
        <f aca="false">INDEX(LINEST(P21:P25,$B21:$B25^{1,2}),1)</f>
        <v>-0.00395200684429235</v>
      </c>
      <c r="V22" s="74" t="n">
        <f aca="false">INDEX(LINEST(P21:P25,$B21:$B25^{1,2}),2)</f>
        <v>2.1112920557321</v>
      </c>
      <c r="W22" s="75" t="n">
        <f aca="false">INDEX(LINEST(P21:P25,$B21:$B25^{1,2}),3)</f>
        <v>72.8950867758494</v>
      </c>
    </row>
    <row r="23" customFormat="false" ht="15.75" hidden="false" customHeight="false" outlineLevel="0" collapsed="false">
      <c r="A23" s="65"/>
      <c r="B23" s="72" t="n">
        <v>130</v>
      </c>
      <c r="C23" s="44" t="n">
        <v>286.8</v>
      </c>
      <c r="D23" s="44" t="n">
        <v>77.1</v>
      </c>
      <c r="E23" s="44" t="n">
        <v>48.3</v>
      </c>
      <c r="F23" s="44" t="n">
        <v>26.7</v>
      </c>
      <c r="H23" s="73" t="n">
        <f aca="false">D20</f>
        <v>0.25</v>
      </c>
      <c r="I23" s="44" t="n">
        <f aca="false">INDEX(LINEST(D21:D25,$B21:$B25^{1,2}),1)</f>
        <v>0.000545162551943291</v>
      </c>
      <c r="J23" s="79" t="n">
        <f aca="false">INDEX(LINEST(D21:D25,$B21:$B25^{1,2}),2)</f>
        <v>0.732763676362747</v>
      </c>
      <c r="K23" s="80" t="n">
        <f aca="false">INDEX(LINEST(D21:D25,$B21:$B25^{1,2}),3)</f>
        <v>-29.5083109264238</v>
      </c>
      <c r="N23" s="69"/>
      <c r="O23" s="73" t="n">
        <v>130</v>
      </c>
      <c r="P23" s="76" t="n">
        <v>286.8</v>
      </c>
      <c r="Q23" s="44" t="n">
        <v>190.2</v>
      </c>
      <c r="T23" s="81" t="n">
        <f aca="false">Q20</f>
        <v>1</v>
      </c>
      <c r="U23" s="82" t="n">
        <f aca="false">INDEX(LINEST(Q21:Q25,$B21:$B25^{1,2}),1)</f>
        <v>-0.00278959667562943</v>
      </c>
      <c r="V23" s="51" t="n">
        <f aca="false">INDEX(LINEST(Q21:Q25,$B21:$B25^{1,2}),2)</f>
        <v>1.81527528721584</v>
      </c>
      <c r="W23" s="52" t="n">
        <f aca="false">INDEX(LINEST(Q21:Q25,$B21:$B25^{1,2}),3)</f>
        <v>-0.331899291126803</v>
      </c>
    </row>
    <row r="24" customFormat="false" ht="15" hidden="false" customHeight="false" outlineLevel="0" collapsed="false">
      <c r="A24" s="65"/>
      <c r="B24" s="72" t="n">
        <v>150</v>
      </c>
      <c r="C24" s="44" t="n">
        <v>288.3</v>
      </c>
      <c r="D24" s="44" t="n">
        <v>90.6</v>
      </c>
      <c r="E24" s="44" t="n">
        <v>61.8</v>
      </c>
      <c r="F24" s="44" t="n">
        <v>36.9</v>
      </c>
      <c r="H24" s="73" t="n">
        <f aca="false">E20</f>
        <v>0.5</v>
      </c>
      <c r="I24" s="44" t="n">
        <f aca="false">INDEX(LINEST(E21:E25,$B21:$B25^{1,2}),1)</f>
        <v>0.00158950867758494</v>
      </c>
      <c r="J24" s="79" t="n">
        <f aca="false">INDEX(LINEST(E21:E25,$B21:$B25^{1,2}),2)</f>
        <v>0.284708286482523</v>
      </c>
      <c r="K24" s="80" t="n">
        <f aca="false">INDEX(LINEST(E21:E25,$B21:$B25^{1,2}),3)</f>
        <v>-16.7884135908091</v>
      </c>
      <c r="N24" s="69"/>
      <c r="O24" s="73" t="n">
        <v>150</v>
      </c>
      <c r="P24" s="76" t="n">
        <v>288.3</v>
      </c>
      <c r="Q24" s="44" t="n">
        <v>204.9</v>
      </c>
      <c r="T24" s="83"/>
      <c r="U24" s="83"/>
      <c r="V24" s="83"/>
      <c r="W24" s="83"/>
    </row>
    <row r="25" customFormat="false" ht="15.75" hidden="false" customHeight="false" outlineLevel="0" collapsed="false">
      <c r="A25" s="65"/>
      <c r="B25" s="84" t="n">
        <v>200</v>
      </c>
      <c r="C25" s="44" t="n">
        <v>340.2</v>
      </c>
      <c r="D25" s="44" t="n">
        <v>139.2</v>
      </c>
      <c r="E25" s="44" t="n">
        <v>103.5</v>
      </c>
      <c r="F25" s="44" t="n">
        <v>73.5</v>
      </c>
      <c r="H25" s="85" t="n">
        <f aca="false">F20</f>
        <v>1</v>
      </c>
      <c r="I25" s="50" t="n">
        <f aca="false">INDEX(LINEST(F21:F25,$B21:$B25^{1,2}),1)</f>
        <v>0.00243360058665363</v>
      </c>
      <c r="J25" s="51" t="n">
        <f aca="false">INDEX(LINEST(F21:F25,$B21:$B25^{1,2}),2)</f>
        <v>-0.114727890491323</v>
      </c>
      <c r="K25" s="52" t="n">
        <f aca="false">INDEX(LINEST(F21:F25,$B21:$B25^{1,2}),3)</f>
        <v>-0.693864580787079</v>
      </c>
      <c r="N25" s="69"/>
      <c r="O25" s="85" t="n">
        <v>200</v>
      </c>
      <c r="P25" s="81" t="n">
        <v>340.2</v>
      </c>
      <c r="Q25" s="44" t="n">
        <v>252.3</v>
      </c>
    </row>
    <row r="26" customFormat="false" ht="15" hidden="false" customHeight="false" outlineLevel="0" collapsed="false">
      <c r="N26" s="36"/>
    </row>
    <row r="27" customFormat="false" ht="30" hidden="false" customHeight="false" outlineLevel="0" collapsed="false">
      <c r="A27" s="36" t="s">
        <v>69</v>
      </c>
      <c r="D27" s="37" t="s">
        <v>70</v>
      </c>
      <c r="N27" s="36" t="s">
        <v>69</v>
      </c>
      <c r="Q27" s="37" t="s">
        <v>70</v>
      </c>
    </row>
    <row r="28" customFormat="false" ht="15" hidden="false" customHeight="false" outlineLevel="0" collapsed="false">
      <c r="B28" s="37" t="s">
        <v>71</v>
      </c>
      <c r="C28" s="37" t="s">
        <v>72</v>
      </c>
      <c r="D28" s="86" t="n">
        <f aca="false">'Dose Estimator for µCT'!$B$3</f>
        <v>160</v>
      </c>
      <c r="N28" s="36"/>
      <c r="P28" s="37" t="s">
        <v>73</v>
      </c>
      <c r="Q28" s="86" t="n">
        <f aca="false">'Dose Estimator for µCT'!$B$3</f>
        <v>160</v>
      </c>
    </row>
    <row r="29" customFormat="false" ht="15" hidden="false" customHeight="false" outlineLevel="0" collapsed="false">
      <c r="B29" s="37" t="n">
        <f aca="false">C20</f>
        <v>0</v>
      </c>
      <c r="C29" s="37" t="n">
        <f aca="false">(B29)^(1/3)</f>
        <v>0</v>
      </c>
      <c r="D29" s="53" t="n">
        <f aca="false">MAX(I22*D28^2+J22*D28+K22,0)</f>
        <v>309.530440479101</v>
      </c>
      <c r="H29" s="43" t="s">
        <v>74</v>
      </c>
      <c r="I29" s="43"/>
      <c r="J29" s="43"/>
      <c r="K29" s="43"/>
      <c r="N29" s="36"/>
      <c r="P29" s="37" t="n">
        <f aca="false">P20</f>
        <v>0</v>
      </c>
      <c r="Q29" s="53" t="n">
        <f aca="false">MAX(U22*Q28^2+V22*Q28+W22,0)</f>
        <v>309.530440479101</v>
      </c>
      <c r="T29" s="43" t="s">
        <v>75</v>
      </c>
      <c r="U29" s="43"/>
      <c r="V29" s="43"/>
      <c r="W29" s="43"/>
      <c r="X29" s="43"/>
    </row>
    <row r="30" customFormat="false" ht="15" hidden="false" customHeight="false" outlineLevel="0" collapsed="false">
      <c r="B30" s="37" t="n">
        <f aca="false">D20</f>
        <v>0.25</v>
      </c>
      <c r="C30" s="37" t="n">
        <f aca="false">(B30)^(1/3)</f>
        <v>0.629960524947437</v>
      </c>
      <c r="D30" s="53" t="n">
        <f aca="false">MAX(I23*D28^2+J23*D28+K23,0)</f>
        <v>101.690038621364</v>
      </c>
      <c r="I30" s="37" t="s">
        <v>57</v>
      </c>
      <c r="J30" s="37" t="s">
        <v>58</v>
      </c>
      <c r="K30" s="37" t="s">
        <v>59</v>
      </c>
      <c r="N30" s="36"/>
      <c r="P30" s="37" t="n">
        <f aca="false">Q20</f>
        <v>1</v>
      </c>
      <c r="Q30" s="53" t="n">
        <f aca="false">MAX(U23*Q28^2+V23*Q28+W23,0)</f>
        <v>218.698471767294</v>
      </c>
      <c r="U30" s="37" t="s">
        <v>57</v>
      </c>
      <c r="V30" s="37" t="s">
        <v>58</v>
      </c>
    </row>
    <row r="31" customFormat="false" ht="15" hidden="false" customHeight="false" outlineLevel="0" collapsed="false">
      <c r="B31" s="37" t="n">
        <f aca="false">E20</f>
        <v>0.5</v>
      </c>
      <c r="C31" s="37" t="n">
        <f aca="false">(B31)^(1/3)</f>
        <v>0.7937005259841</v>
      </c>
      <c r="D31" s="53" t="n">
        <f aca="false">MAX(I24*D28^2+J24*D28+K24,0)</f>
        <v>69.4563343925691</v>
      </c>
      <c r="I31" s="37" t="n">
        <f aca="false">INDEX(LINEST(D29:D32,C29:C32^{1,2}),1)</f>
        <v>172.745372250965</v>
      </c>
      <c r="J31" s="37" t="n">
        <f aca="false">INDEX(LINEST(D29:D32,C29:C32^{1,2}),2)</f>
        <v>-439.167029048872</v>
      </c>
      <c r="K31" s="37" t="n">
        <f aca="false">INDEX(LINEST(D29:D32,C29:C32^{1,2}),3)</f>
        <v>309.54912514154</v>
      </c>
      <c r="N31" s="36"/>
      <c r="Q31" s="53"/>
      <c r="U31" s="37" t="n">
        <f aca="false">INDEX(LINEST(Q29:Q30,P29:P30^{1}),1)</f>
        <v>-90.8319687118065</v>
      </c>
      <c r="V31" s="37" t="n">
        <f aca="false">INDEX(LINEST(Q29:Q30,P29:P30^{1}),2)</f>
        <v>309.530440479101</v>
      </c>
    </row>
    <row r="32" customFormat="false" ht="15" hidden="false" customHeight="false" outlineLevel="0" collapsed="false">
      <c r="B32" s="37" t="n">
        <f aca="false">F20</f>
        <v>1</v>
      </c>
      <c r="C32" s="37" t="n">
        <f aca="false">(B32)^(1/3)</f>
        <v>1</v>
      </c>
      <c r="D32" s="53" t="n">
        <f aca="false">MAX(I25*D28^2+J25*D28+K25,0)</f>
        <v>43.2498479589343</v>
      </c>
      <c r="N32" s="36"/>
    </row>
    <row r="33" customFormat="false" ht="15" hidden="false" customHeight="false" outlineLevel="0" collapsed="false">
      <c r="N33" s="36"/>
      <c r="S33" s="87" t="s">
        <v>76</v>
      </c>
    </row>
    <row r="34" customFormat="false" ht="14.45" hidden="false" customHeight="true" outlineLevel="0" collapsed="false">
      <c r="A34" s="88" t="s">
        <v>77</v>
      </c>
      <c r="B34" s="88"/>
      <c r="C34" s="88"/>
      <c r="D34" s="88"/>
      <c r="E34" s="88"/>
      <c r="N34" s="88" t="s">
        <v>77</v>
      </c>
      <c r="O34" s="88"/>
      <c r="P34" s="88"/>
      <c r="Q34" s="88"/>
    </row>
    <row r="35" customFormat="false" ht="60.75" hidden="false" customHeight="false" outlineLevel="0" collapsed="false">
      <c r="B35" s="89" t="s">
        <v>78</v>
      </c>
      <c r="C35" s="89" t="s">
        <v>79</v>
      </c>
      <c r="N35" s="36"/>
      <c r="O35" s="89" t="s">
        <v>80</v>
      </c>
      <c r="P35" s="89" t="s">
        <v>79</v>
      </c>
    </row>
    <row r="36" customFormat="false" ht="15.75" hidden="false" customHeight="false" outlineLevel="0" collapsed="false">
      <c r="B36" s="86" t="n">
        <f aca="false">'Dose Estimator for µCT'!$F$4</f>
        <v>0.1</v>
      </c>
      <c r="C36" s="54" t="n">
        <f aca="false">MAX(I31*B36^(2/3)+J31*B36^(1/3)+K31,0)</f>
        <v>142.92270958112</v>
      </c>
      <c r="N36" s="36"/>
      <c r="O36" s="86" t="n">
        <f aca="false">'Dose Estimator for µCT'!F3</f>
        <v>0</v>
      </c>
      <c r="P36" s="54" t="n">
        <f aca="false">MAX(U31*O36+V31,0)</f>
        <v>309.530440479101</v>
      </c>
    </row>
    <row r="37" customFormat="false" ht="15" hidden="false" customHeight="false" outlineLevel="0" collapsed="false">
      <c r="N37" s="36"/>
    </row>
    <row r="38" s="38" customFormat="true" ht="15" hidden="false" customHeight="false" outlineLevel="0" collapsed="false">
      <c r="A38" s="56"/>
    </row>
    <row r="39" customFormat="false" ht="15" hidden="false" customHeight="false" outlineLevel="0" collapsed="false">
      <c r="N39" s="36"/>
    </row>
    <row r="40" customFormat="false" ht="15" hidden="false" customHeight="false" outlineLevel="0" collapsed="false">
      <c r="A40" s="37" t="s">
        <v>61</v>
      </c>
      <c r="B40" s="57" t="n">
        <v>10</v>
      </c>
      <c r="C40" s="37" t="s">
        <v>62</v>
      </c>
      <c r="D40" s="46" t="s">
        <v>63</v>
      </c>
      <c r="N40" s="37" t="s">
        <v>61</v>
      </c>
      <c r="O40" s="37" t="n">
        <v>10</v>
      </c>
      <c r="P40" s="37" t="s">
        <v>62</v>
      </c>
      <c r="Q40" s="46" t="s">
        <v>63</v>
      </c>
    </row>
    <row r="41" customFormat="false" ht="15" hidden="false" customHeight="false" outlineLevel="0" collapsed="false">
      <c r="N41" s="36"/>
    </row>
    <row r="42" customFormat="false" ht="15.75" hidden="false" customHeight="false" outlineLevel="0" collapsed="false">
      <c r="N42" s="36"/>
    </row>
    <row r="43" customFormat="false" ht="18" hidden="false" customHeight="false" outlineLevel="0" collapsed="false">
      <c r="C43" s="58" t="s">
        <v>64</v>
      </c>
      <c r="D43" s="58"/>
      <c r="E43" s="58"/>
      <c r="F43" s="58"/>
      <c r="H43" s="43" t="s">
        <v>65</v>
      </c>
      <c r="I43" s="43"/>
      <c r="J43" s="43"/>
      <c r="K43" s="43"/>
      <c r="N43" s="36"/>
      <c r="P43" s="59" t="s">
        <v>66</v>
      </c>
      <c r="Q43" s="59"/>
      <c r="R43" s="60"/>
      <c r="T43" s="43" t="s">
        <v>65</v>
      </c>
      <c r="U43" s="43"/>
      <c r="V43" s="43"/>
      <c r="W43" s="43"/>
    </row>
    <row r="44" customFormat="false" ht="15.75" hidden="false" customHeight="false" outlineLevel="0" collapsed="false">
      <c r="C44" s="61" t="n">
        <v>0</v>
      </c>
      <c r="D44" s="62" t="n">
        <v>0.25</v>
      </c>
      <c r="E44" s="62" t="n">
        <v>0.5</v>
      </c>
      <c r="F44" s="63" t="n">
        <v>1</v>
      </c>
      <c r="N44" s="36"/>
      <c r="P44" s="64" t="n">
        <v>0</v>
      </c>
      <c r="Q44" s="64" t="n">
        <v>1</v>
      </c>
    </row>
    <row r="45" customFormat="false" ht="15" hidden="false" customHeight="true" outlineLevel="0" collapsed="false">
      <c r="A45" s="65" t="s">
        <v>67</v>
      </c>
      <c r="B45" s="66" t="n">
        <v>50</v>
      </c>
      <c r="C45" s="44" t="n">
        <v>326.1</v>
      </c>
      <c r="D45" s="44" t="n">
        <v>16.5</v>
      </c>
      <c r="E45" s="44" t="n">
        <v>3.3</v>
      </c>
      <c r="F45" s="44" t="n">
        <v>0</v>
      </c>
      <c r="H45" s="67" t="s">
        <v>64</v>
      </c>
      <c r="I45" s="39" t="s">
        <v>57</v>
      </c>
      <c r="J45" s="68" t="s">
        <v>58</v>
      </c>
      <c r="K45" s="40" t="s">
        <v>59</v>
      </c>
      <c r="N45" s="69" t="s">
        <v>67</v>
      </c>
      <c r="O45" s="67" t="n">
        <v>50</v>
      </c>
      <c r="P45" s="44" t="n">
        <v>326.1</v>
      </c>
      <c r="Q45" s="44" t="n">
        <v>159.6</v>
      </c>
      <c r="T45" s="64" t="s">
        <v>68</v>
      </c>
      <c r="U45" s="71" t="s">
        <v>57</v>
      </c>
      <c r="V45" s="68" t="s">
        <v>58</v>
      </c>
      <c r="W45" s="40" t="s">
        <v>59</v>
      </c>
    </row>
    <row r="46" customFormat="false" ht="15" hidden="false" customHeight="false" outlineLevel="0" collapsed="false">
      <c r="A46" s="65"/>
      <c r="B46" s="72" t="n">
        <v>100</v>
      </c>
      <c r="C46" s="44" t="n">
        <v>464.4</v>
      </c>
      <c r="D46" s="44" t="n">
        <v>90</v>
      </c>
      <c r="E46" s="44" t="n">
        <v>48.9</v>
      </c>
      <c r="F46" s="44" t="n">
        <v>21.9</v>
      </c>
      <c r="H46" s="73" t="n">
        <f aca="false">C44</f>
        <v>0</v>
      </c>
      <c r="I46" s="41" t="n">
        <f aca="false">INDEX(LINEST(C45:C49,$B45:$B49^{1,2}),1)</f>
        <v>-0.00707149352236617</v>
      </c>
      <c r="J46" s="74" t="n">
        <f aca="false">INDEX(LINEST(C45:C49,$B45:$B49^{1,2}),2)</f>
        <v>3.60198787582498</v>
      </c>
      <c r="K46" s="75" t="n">
        <f aca="false">INDEX(LINEST(C45:C49,$B45:$B49^{1,2}),3)</f>
        <v>166.263578587143</v>
      </c>
      <c r="N46" s="69"/>
      <c r="O46" s="73" t="n">
        <v>100</v>
      </c>
      <c r="P46" s="44" t="n">
        <v>464.4</v>
      </c>
      <c r="Q46" s="44" t="n">
        <v>289.9</v>
      </c>
      <c r="T46" s="77" t="n">
        <f aca="false">P44</f>
        <v>0</v>
      </c>
      <c r="U46" s="78" t="n">
        <f aca="false">INDEX(LINEST(P45:P49,$B45:$B49^{1,2}),1)</f>
        <v>-0.00707149352236617</v>
      </c>
      <c r="V46" s="74" t="n">
        <f aca="false">INDEX(LINEST(P45:P49,$B45:$B49^{1,2}),2)</f>
        <v>3.60198787582498</v>
      </c>
      <c r="W46" s="75" t="n">
        <f aca="false">INDEX(LINEST(P45:P49,$B45:$B49^{1,2}),3)</f>
        <v>166.263578587143</v>
      </c>
    </row>
    <row r="47" customFormat="false" ht="15.75" hidden="false" customHeight="false" outlineLevel="0" collapsed="false">
      <c r="A47" s="65"/>
      <c r="B47" s="72" t="n">
        <v>130</v>
      </c>
      <c r="C47" s="44" t="n">
        <v>511.8</v>
      </c>
      <c r="D47" s="44" t="n">
        <v>139.2</v>
      </c>
      <c r="E47" s="44" t="n">
        <v>87.9</v>
      </c>
      <c r="F47" s="44" t="n">
        <v>49.2</v>
      </c>
      <c r="H47" s="73" t="n">
        <f aca="false">D44</f>
        <v>0.25</v>
      </c>
      <c r="I47" s="44" t="n">
        <f aca="false">INDEX(LINEST(D45:D49,$B45:$B49^{1,2}),1)</f>
        <v>0.00120566120752872</v>
      </c>
      <c r="J47" s="79" t="n">
        <f aca="false">INDEX(LINEST(D45:D49,$B45:$B49^{1,2}),2)</f>
        <v>1.31105675873869</v>
      </c>
      <c r="K47" s="80" t="n">
        <f aca="false">INDEX(LINEST(D45:D49,$B45:$B49^{1,2}),3)</f>
        <v>-52.2932045954534</v>
      </c>
      <c r="N47" s="69"/>
      <c r="O47" s="73" t="n">
        <v>130</v>
      </c>
      <c r="P47" s="44" t="n">
        <v>511.8</v>
      </c>
      <c r="Q47" s="44" t="n">
        <v>345.6</v>
      </c>
      <c r="T47" s="81" t="n">
        <f aca="false">Q44</f>
        <v>1</v>
      </c>
      <c r="U47" s="82" t="n">
        <f aca="false">INDEX(LINEST(Q45:Q49,$B45:$B49^{1,2}),1)</f>
        <v>-0.00489918357369837</v>
      </c>
      <c r="V47" s="51" t="n">
        <f aca="false">INDEX(LINEST(Q45:Q49,$B45:$B49^{1,2}),2)</f>
        <v>3.21281906624297</v>
      </c>
      <c r="W47" s="52" t="n">
        <f aca="false">INDEX(LINEST(Q45:Q49,$B45:$B49^{1,2}),3)</f>
        <v>12.6717917379614</v>
      </c>
    </row>
    <row r="48" customFormat="false" ht="15" hidden="false" customHeight="false" outlineLevel="0" collapsed="false">
      <c r="A48" s="65"/>
      <c r="B48" s="72" t="n">
        <v>150</v>
      </c>
      <c r="C48" s="44" t="n">
        <v>542.4</v>
      </c>
      <c r="D48" s="44" t="n">
        <v>171.6</v>
      </c>
      <c r="E48" s="44" t="n">
        <v>116.1</v>
      </c>
      <c r="F48" s="44" t="n">
        <v>69.9</v>
      </c>
      <c r="H48" s="73" t="n">
        <f aca="false">E44</f>
        <v>0.5</v>
      </c>
      <c r="I48" s="44" t="n">
        <f aca="false">INDEX(LINEST(E45:E49,$B45:$B49^{1,2}),1)</f>
        <v>0.00299225617208507</v>
      </c>
      <c r="J48" s="79" t="n">
        <f aca="false">INDEX(LINEST(E45:E49,$B45:$B49^{1,2}),2)</f>
        <v>0.520554485455878</v>
      </c>
      <c r="K48" s="80" t="n">
        <f aca="false">INDEX(LINEST(E45:E49,$B45:$B49^{1,2}),3)</f>
        <v>-30.8875336103642</v>
      </c>
      <c r="N48" s="69"/>
      <c r="O48" s="73" t="n">
        <v>150</v>
      </c>
      <c r="P48" s="44" t="n">
        <v>542.4</v>
      </c>
      <c r="Q48" s="44" t="n">
        <v>381.6</v>
      </c>
      <c r="T48" s="83"/>
      <c r="U48" s="83"/>
      <c r="V48" s="83"/>
      <c r="W48" s="83"/>
    </row>
    <row r="49" customFormat="false" ht="15.75" hidden="false" customHeight="false" outlineLevel="0" collapsed="false">
      <c r="A49" s="65"/>
      <c r="B49" s="84" t="n">
        <v>200</v>
      </c>
      <c r="C49" s="44" t="n">
        <v>606</v>
      </c>
      <c r="D49" s="44" t="n">
        <v>258</v>
      </c>
      <c r="E49" s="44" t="n">
        <v>192.3</v>
      </c>
      <c r="F49" s="44" t="n">
        <v>127.2</v>
      </c>
      <c r="H49" s="85" t="n">
        <f aca="false">F44</f>
        <v>1</v>
      </c>
      <c r="I49" s="50" t="n">
        <f aca="false">INDEX(LINEST(F45:F49,$B45:$B49^{1,2}),1)</f>
        <v>0.00345452456612075</v>
      </c>
      <c r="J49" s="51" t="n">
        <f aca="false">INDEX(LINEST(F45:F49,$B45:$B49^{1,2}),2)</f>
        <v>-0.00415541432412576</v>
      </c>
      <c r="K49" s="52" t="n">
        <f aca="false">INDEX(LINEST(F45:F49,$B45:$B49^{1,2}),3)</f>
        <v>-9.33057932045957</v>
      </c>
      <c r="N49" s="69"/>
      <c r="O49" s="85" t="n">
        <v>200</v>
      </c>
      <c r="P49" s="44" t="n">
        <v>606</v>
      </c>
      <c r="Q49" s="44" t="n">
        <v>460.5</v>
      </c>
    </row>
    <row r="50" customFormat="false" ht="15" hidden="false" customHeight="false" outlineLevel="0" collapsed="false">
      <c r="N50" s="36"/>
    </row>
    <row r="51" customFormat="false" ht="30" hidden="false" customHeight="false" outlineLevel="0" collapsed="false">
      <c r="A51" s="36" t="s">
        <v>69</v>
      </c>
      <c r="D51" s="37" t="s">
        <v>70</v>
      </c>
      <c r="N51" s="36" t="s">
        <v>69</v>
      </c>
      <c r="Q51" s="37" t="s">
        <v>70</v>
      </c>
    </row>
    <row r="52" customFormat="false" ht="15" hidden="false" customHeight="false" outlineLevel="0" collapsed="false">
      <c r="B52" s="37" t="s">
        <v>71</v>
      </c>
      <c r="C52" s="37" t="s">
        <v>72</v>
      </c>
      <c r="D52" s="86" t="n">
        <f aca="false">'Dose Estimator for µCT'!$B$3</f>
        <v>160</v>
      </c>
      <c r="N52" s="36"/>
      <c r="P52" s="37" t="s">
        <v>73</v>
      </c>
      <c r="Q52" s="86" t="n">
        <f aca="false">'Dose Estimator for µCT'!$B$3</f>
        <v>160</v>
      </c>
    </row>
    <row r="53" customFormat="false" ht="15" hidden="false" customHeight="false" outlineLevel="0" collapsed="false">
      <c r="B53" s="37" t="n">
        <f aca="false">C44</f>
        <v>0</v>
      </c>
      <c r="C53" s="37" t="n">
        <f aca="false">(B53)^(1/3)</f>
        <v>0</v>
      </c>
      <c r="D53" s="53" t="n">
        <f aca="false">MAX(I46*D52^2+J46*D52+K46,0)</f>
        <v>561.551404546566</v>
      </c>
      <c r="H53" s="43" t="s">
        <v>74</v>
      </c>
      <c r="I53" s="43"/>
      <c r="J53" s="43"/>
      <c r="K53" s="43"/>
      <c r="N53" s="36"/>
      <c r="P53" s="37" t="n">
        <f aca="false">P44</f>
        <v>0</v>
      </c>
      <c r="Q53" s="53" t="n">
        <f aca="false">MAX(U46*Q52^2+V46*Q52+W46,0)</f>
        <v>561.551404546566</v>
      </c>
      <c r="T53" s="43" t="s">
        <v>75</v>
      </c>
      <c r="U53" s="43"/>
      <c r="V53" s="43"/>
      <c r="W53" s="43"/>
      <c r="X53" s="43"/>
    </row>
    <row r="54" customFormat="false" ht="15" hidden="false" customHeight="false" outlineLevel="0" collapsed="false">
      <c r="B54" s="37" t="n">
        <f aca="false">D44</f>
        <v>0.25</v>
      </c>
      <c r="C54" s="37" t="n">
        <f aca="false">(B54)^(1/3)</f>
        <v>0.629960524947437</v>
      </c>
      <c r="D54" s="53" t="n">
        <f aca="false">MAX(I47*D52^2+J47*D52+K47,0)</f>
        <v>188.340803715473</v>
      </c>
      <c r="I54" s="37" t="s">
        <v>57</v>
      </c>
      <c r="J54" s="37" t="s">
        <v>58</v>
      </c>
      <c r="K54" s="37" t="s">
        <v>59</v>
      </c>
      <c r="N54" s="36"/>
      <c r="P54" s="37" t="n">
        <f aca="false">Q44</f>
        <v>1</v>
      </c>
      <c r="Q54" s="53" t="n">
        <f aca="false">MAX(U47*Q52^2+V47*Q52+W47,0)</f>
        <v>401.303742850159</v>
      </c>
      <c r="U54" s="37" t="s">
        <v>57</v>
      </c>
      <c r="V54" s="37" t="s">
        <v>58</v>
      </c>
    </row>
    <row r="55" customFormat="false" ht="15" hidden="false" customHeight="false" outlineLevel="0" collapsed="false">
      <c r="B55" s="37" t="n">
        <f aca="false">E44</f>
        <v>0.5</v>
      </c>
      <c r="C55" s="37" t="n">
        <f aca="false">(B55)^(1/3)</f>
        <v>0.7937005259841</v>
      </c>
      <c r="D55" s="53" t="n">
        <f aca="false">MAX(I48*D52^2+J48*D52+K48,0)</f>
        <v>129.002942067954</v>
      </c>
      <c r="I55" s="37" t="n">
        <f aca="false">INDEX(LINEST(D53:D56,C53:C56^{1,2}),1)</f>
        <v>296.404359788279</v>
      </c>
      <c r="J55" s="37" t="n">
        <f aca="false">INDEX(LINEST(D53:D56,C53:C56^{1,2}),2)</f>
        <v>-779.697323931756</v>
      </c>
      <c r="K55" s="37" t="n">
        <f aca="false">INDEX(LINEST(D53:D56,C53:C56^{1,2}),3)</f>
        <v>561.575503782032</v>
      </c>
      <c r="N55" s="36"/>
      <c r="Q55" s="53"/>
      <c r="U55" s="37" t="n">
        <f aca="false">INDEX(LINEST(Q53:Q54,P53:P54^{1}),1)</f>
        <v>-160.247661696407</v>
      </c>
      <c r="V55" s="37" t="n">
        <f aca="false">INDEX(LINEST(Q53:Q54,P53:P54^{1}),2)</f>
        <v>561.551404546566</v>
      </c>
    </row>
    <row r="56" customFormat="false" ht="15" hidden="false" customHeight="false" outlineLevel="0" collapsed="false">
      <c r="B56" s="37" t="n">
        <f aca="false">F44</f>
        <v>1</v>
      </c>
      <c r="C56" s="37" t="n">
        <f aca="false">(B56)^(1/3)</f>
        <v>1</v>
      </c>
      <c r="D56" s="53" t="n">
        <f aca="false">MAX(I49*D52^2+J49*D52+K49,0)</f>
        <v>78.4403832803716</v>
      </c>
      <c r="N56" s="36"/>
    </row>
    <row r="57" customFormat="false" ht="15" hidden="false" customHeight="false" outlineLevel="0" collapsed="false">
      <c r="N57" s="36"/>
      <c r="S57" s="87" t="s">
        <v>76</v>
      </c>
    </row>
    <row r="58" customFormat="false" ht="14.45" hidden="false" customHeight="true" outlineLevel="0" collapsed="false">
      <c r="A58" s="88" t="s">
        <v>77</v>
      </c>
      <c r="B58" s="88"/>
      <c r="C58" s="88"/>
      <c r="D58" s="88"/>
      <c r="E58" s="88"/>
      <c r="N58" s="88" t="s">
        <v>77</v>
      </c>
      <c r="O58" s="88"/>
      <c r="P58" s="88"/>
      <c r="Q58" s="88"/>
    </row>
    <row r="59" customFormat="false" ht="60.75" hidden="false" customHeight="false" outlineLevel="0" collapsed="false">
      <c r="B59" s="89" t="s">
        <v>78</v>
      </c>
      <c r="C59" s="89" t="s">
        <v>79</v>
      </c>
      <c r="N59" s="36"/>
      <c r="O59" s="89" t="s">
        <v>80</v>
      </c>
      <c r="P59" s="89" t="s">
        <v>79</v>
      </c>
    </row>
    <row r="60" customFormat="false" ht="15.75" hidden="false" customHeight="false" outlineLevel="0" collapsed="false">
      <c r="B60" s="86" t="n">
        <f aca="false">'Dose Estimator for µCT'!$F$4</f>
        <v>0.1</v>
      </c>
      <c r="C60" s="54" t="n">
        <f aca="false">MAX(I55*B60^(2/3)+J55*B60^(1/3)+K55,0)</f>
        <v>263.530448046548</v>
      </c>
      <c r="N60" s="36"/>
      <c r="O60" s="86" t="n">
        <f aca="false">'Dose Estimator for µCT'!F3</f>
        <v>0</v>
      </c>
      <c r="P60" s="54" t="n">
        <f aca="false">MAX(U55*O60+V55,0)</f>
        <v>561.551404546566</v>
      </c>
    </row>
    <row r="61" customFormat="false" ht="15" hidden="false" customHeight="false" outlineLevel="0" collapsed="false">
      <c r="N61" s="36"/>
    </row>
    <row r="62" s="38" customFormat="true" ht="15" hidden="false" customHeight="false" outlineLevel="0" collapsed="false">
      <c r="A62" s="56"/>
    </row>
    <row r="63" customFormat="false" ht="15" hidden="false" customHeight="false" outlineLevel="0" collapsed="false">
      <c r="N63" s="36"/>
    </row>
    <row r="64" customFormat="false" ht="15" hidden="false" customHeight="false" outlineLevel="0" collapsed="false">
      <c r="A64" s="37" t="s">
        <v>61</v>
      </c>
      <c r="B64" s="57" t="n">
        <v>15</v>
      </c>
      <c r="C64" s="37" t="s">
        <v>62</v>
      </c>
      <c r="D64" s="46" t="s">
        <v>63</v>
      </c>
      <c r="N64" s="37" t="s">
        <v>61</v>
      </c>
      <c r="O64" s="37" t="n">
        <v>15</v>
      </c>
      <c r="P64" s="37" t="s">
        <v>62</v>
      </c>
      <c r="Q64" s="46" t="s">
        <v>63</v>
      </c>
    </row>
    <row r="65" customFormat="false" ht="15" hidden="false" customHeight="false" outlineLevel="0" collapsed="false">
      <c r="N65" s="36"/>
    </row>
    <row r="66" customFormat="false" ht="15.75" hidden="false" customHeight="false" outlineLevel="0" collapsed="false">
      <c r="N66" s="36"/>
    </row>
    <row r="67" customFormat="false" ht="18" hidden="false" customHeight="false" outlineLevel="0" collapsed="false">
      <c r="C67" s="58" t="s">
        <v>64</v>
      </c>
      <c r="D67" s="58"/>
      <c r="E67" s="58"/>
      <c r="F67" s="58"/>
      <c r="H67" s="43" t="s">
        <v>65</v>
      </c>
      <c r="I67" s="43"/>
      <c r="J67" s="43"/>
      <c r="K67" s="43"/>
      <c r="N67" s="36"/>
      <c r="P67" s="59" t="s">
        <v>66</v>
      </c>
      <c r="Q67" s="59"/>
      <c r="R67" s="60"/>
      <c r="T67" s="43" t="s">
        <v>65</v>
      </c>
      <c r="U67" s="43"/>
      <c r="V67" s="43"/>
      <c r="W67" s="43"/>
    </row>
    <row r="68" customFormat="false" ht="15.75" hidden="false" customHeight="false" outlineLevel="0" collapsed="false">
      <c r="C68" s="61" t="n">
        <v>0</v>
      </c>
      <c r="D68" s="62" t="n">
        <v>0.25</v>
      </c>
      <c r="E68" s="62" t="n">
        <v>0.5</v>
      </c>
      <c r="F68" s="63" t="n">
        <v>1</v>
      </c>
      <c r="N68" s="36"/>
      <c r="P68" s="64" t="n">
        <v>0</v>
      </c>
      <c r="Q68" s="64" t="n">
        <v>1</v>
      </c>
    </row>
    <row r="69" customFormat="false" ht="15" hidden="false" customHeight="true" outlineLevel="0" collapsed="false">
      <c r="A69" s="65" t="s">
        <v>67</v>
      </c>
      <c r="B69" s="66" t="n">
        <v>50</v>
      </c>
      <c r="C69" s="44" t="n">
        <v>481.5</v>
      </c>
      <c r="D69" s="44" t="n">
        <v>24.3</v>
      </c>
      <c r="E69" s="44" t="n">
        <v>5.4</v>
      </c>
      <c r="F69" s="44" t="n">
        <v>0</v>
      </c>
      <c r="H69" s="67" t="s">
        <v>64</v>
      </c>
      <c r="I69" s="39" t="s">
        <v>57</v>
      </c>
      <c r="J69" s="68" t="s">
        <v>58</v>
      </c>
      <c r="K69" s="40" t="s">
        <v>59</v>
      </c>
      <c r="N69" s="69" t="s">
        <v>67</v>
      </c>
      <c r="O69" s="67" t="n">
        <v>50</v>
      </c>
      <c r="P69" s="44" t="n">
        <v>481.5</v>
      </c>
      <c r="Q69" s="44" t="n">
        <v>234.3</v>
      </c>
      <c r="T69" s="64" t="s">
        <v>68</v>
      </c>
      <c r="U69" s="71" t="s">
        <v>57</v>
      </c>
      <c r="V69" s="68" t="s">
        <v>58</v>
      </c>
      <c r="W69" s="40" t="s">
        <v>59</v>
      </c>
    </row>
    <row r="70" customFormat="false" ht="15" hidden="false" customHeight="false" outlineLevel="0" collapsed="false">
      <c r="A70" s="65"/>
      <c r="B70" s="72" t="n">
        <v>100</v>
      </c>
      <c r="C70" s="44" t="n">
        <v>686.4</v>
      </c>
      <c r="D70" s="44" t="n">
        <v>133.8</v>
      </c>
      <c r="E70" s="44" t="n">
        <v>72.6</v>
      </c>
      <c r="F70" s="44" t="n">
        <v>32.7</v>
      </c>
      <c r="H70" s="73" t="n">
        <f aca="false">C68</f>
        <v>0</v>
      </c>
      <c r="I70" s="41" t="n">
        <f aca="false">INDEX(LINEST(C69:C73,$B69:$B73^{1,2}),1)</f>
        <v>-0.0122662820826204</v>
      </c>
      <c r="J70" s="74" t="n">
        <f aca="false">INDEX(LINEST(C69:C73,$B69:$B73^{1,2}),2)</f>
        <v>5.6442940112442</v>
      </c>
      <c r="K70" s="75" t="n">
        <f aca="false">INDEX(LINEST(C69:C73,$B69:$B73^{1,2}),3)</f>
        <v>233.433219261794</v>
      </c>
      <c r="N70" s="69"/>
      <c r="O70" s="73" t="n">
        <v>100</v>
      </c>
      <c r="P70" s="44" t="n">
        <v>686.4</v>
      </c>
      <c r="Q70" s="44" t="n">
        <v>428.4</v>
      </c>
      <c r="T70" s="77" t="n">
        <f aca="false">P68</f>
        <v>0</v>
      </c>
      <c r="U70" s="78" t="n">
        <f aca="false">INDEX(LINEST(P69:P73,$B69:$B73^{1,2}),1)</f>
        <v>-0.0122662820826204</v>
      </c>
      <c r="V70" s="74" t="n">
        <f aca="false">INDEX(LINEST(P69:P73,$B69:$B73^{1,2}),2)</f>
        <v>5.6442940112442</v>
      </c>
      <c r="W70" s="75" t="n">
        <f aca="false">INDEX(LINEST(P69:P73,$B69:$B73^{1,2}),3)</f>
        <v>233.433219261794</v>
      </c>
    </row>
    <row r="71" customFormat="false" ht="15.75" hidden="false" customHeight="false" outlineLevel="0" collapsed="false">
      <c r="A71" s="65"/>
      <c r="B71" s="72" t="n">
        <v>130</v>
      </c>
      <c r="C71" s="44" t="n">
        <v>757.2</v>
      </c>
      <c r="D71" s="44" t="n">
        <v>206.4</v>
      </c>
      <c r="E71" s="44" t="n">
        <v>131.4</v>
      </c>
      <c r="F71" s="44" t="n">
        <v>73.5</v>
      </c>
      <c r="H71" s="73" t="n">
        <f aca="false">D68</f>
        <v>0.25</v>
      </c>
      <c r="I71" s="44" t="n">
        <f aca="false">INDEX(LINEST(D69:D73,$B69:$B73^{1,2}),1)</f>
        <v>0.000778826692740156</v>
      </c>
      <c r="J71" s="79" t="n">
        <f aca="false">INDEX(LINEST(D69:D73,$B69:$B73^{1,2}),2)</f>
        <v>2.12838098264483</v>
      </c>
      <c r="K71" s="80" t="n">
        <f aca="false">INDEX(LINEST(D69:D73,$B69:$B73^{1,2}),3)</f>
        <v>-84.6708384258129</v>
      </c>
      <c r="N71" s="69"/>
      <c r="O71" s="73" t="n">
        <v>130</v>
      </c>
      <c r="P71" s="44" t="n">
        <v>757.2</v>
      </c>
      <c r="Q71" s="44" t="n">
        <v>508.8</v>
      </c>
      <c r="T71" s="81" t="n">
        <f aca="false">Q68</f>
        <v>1</v>
      </c>
      <c r="U71" s="82" t="n">
        <f aca="false">INDEX(LINEST(Q69:Q73,$B69:$B73^{1,2}),1)</f>
        <v>-0.00881672940601321</v>
      </c>
      <c r="V71" s="51" t="n">
        <f aca="false">INDEX(LINEST(Q69:Q73,$B69:$B73^{1,2}),2)</f>
        <v>5.03021051087754</v>
      </c>
      <c r="W71" s="52" t="n">
        <f aca="false">INDEX(LINEST(Q69:Q73,$B69:$B73^{1,2}),3)</f>
        <v>6.80496211195293</v>
      </c>
    </row>
    <row r="72" customFormat="false" ht="15" hidden="false" customHeight="false" outlineLevel="0" collapsed="false">
      <c r="A72" s="65"/>
      <c r="B72" s="72" t="n">
        <v>150</v>
      </c>
      <c r="C72" s="44" t="n">
        <v>795.9</v>
      </c>
      <c r="D72" s="44" t="n">
        <v>252.9</v>
      </c>
      <c r="E72" s="44" t="n">
        <v>170.1</v>
      </c>
      <c r="F72" s="44" t="n">
        <v>103.8</v>
      </c>
      <c r="H72" s="73" t="n">
        <f aca="false">E68</f>
        <v>0.5</v>
      </c>
      <c r="I72" s="44" t="n">
        <f aca="false">INDEX(LINEST(E69:E73,$B69:$B73^{1,2}),1)</f>
        <v>0.00353357614275238</v>
      </c>
      <c r="J72" s="79" t="n">
        <f aca="false">INDEX(LINEST(E69:E73,$B69:$B73^{1,2}),2)</f>
        <v>0.930600879980445</v>
      </c>
      <c r="K72" s="80" t="n">
        <f aca="false">INDEX(LINEST(E69:E73,$B69:$B73^{1,2}),3)</f>
        <v>-51.2828403813249</v>
      </c>
      <c r="N72" s="69"/>
      <c r="O72" s="73" t="n">
        <v>150</v>
      </c>
      <c r="P72" s="44" t="n">
        <v>795.9</v>
      </c>
      <c r="Q72" s="44" t="n">
        <v>559.5</v>
      </c>
      <c r="T72" s="83"/>
      <c r="U72" s="83"/>
      <c r="V72" s="83"/>
      <c r="W72" s="83"/>
    </row>
    <row r="73" customFormat="false" ht="15.75" hidden="false" customHeight="false" outlineLevel="0" collapsed="false">
      <c r="A73" s="65"/>
      <c r="B73" s="84" t="n">
        <v>200</v>
      </c>
      <c r="C73" s="44" t="n">
        <v>874.8</v>
      </c>
      <c r="D73" s="44" t="n">
        <v>371.7</v>
      </c>
      <c r="E73" s="44" t="n">
        <v>275.1</v>
      </c>
      <c r="F73" s="44" t="n">
        <v>186.3</v>
      </c>
      <c r="H73" s="85" t="n">
        <f aca="false">F68</f>
        <v>1</v>
      </c>
      <c r="I73" s="50" t="n">
        <f aca="false">INDEX(LINEST(F69:F73,$B69:$B73^{1,2}),1)</f>
        <v>0.00483314593009044</v>
      </c>
      <c r="J73" s="51" t="n">
        <f aca="false">INDEX(LINEST(F69:F73,$B69:$B73^{1,2}),2)</f>
        <v>0.0521872402835494</v>
      </c>
      <c r="K73" s="52" t="n">
        <f aca="false">INDEX(LINEST(F69:F73,$B69:$B73^{1,2}),3)</f>
        <v>-16.1488144707896</v>
      </c>
      <c r="N73" s="69"/>
      <c r="O73" s="85" t="n">
        <v>200</v>
      </c>
      <c r="P73" s="44" t="n">
        <v>874.8</v>
      </c>
      <c r="Q73" s="44" t="n">
        <v>661.8</v>
      </c>
    </row>
    <row r="74" customFormat="false" ht="15" hidden="false" customHeight="false" outlineLevel="0" collapsed="false">
      <c r="N74" s="36"/>
    </row>
    <row r="75" customFormat="false" ht="30" hidden="false" customHeight="false" outlineLevel="0" collapsed="false">
      <c r="A75" s="36" t="s">
        <v>69</v>
      </c>
      <c r="D75" s="37" t="s">
        <v>70</v>
      </c>
      <c r="N75" s="36" t="s">
        <v>69</v>
      </c>
      <c r="Q75" s="37" t="s">
        <v>70</v>
      </c>
    </row>
    <row r="76" customFormat="false" ht="15" hidden="false" customHeight="false" outlineLevel="0" collapsed="false">
      <c r="B76" s="37" t="s">
        <v>71</v>
      </c>
      <c r="C76" s="37" t="s">
        <v>72</v>
      </c>
      <c r="D76" s="86" t="n">
        <f aca="false">'Dose Estimator for µCT'!$B$3</f>
        <v>160</v>
      </c>
      <c r="N76" s="36"/>
      <c r="P76" s="37" t="s">
        <v>73</v>
      </c>
      <c r="Q76" s="86" t="n">
        <f aca="false">'Dose Estimator for µCT'!$B$3</f>
        <v>160</v>
      </c>
    </row>
    <row r="77" customFormat="false" ht="15" hidden="false" customHeight="false" outlineLevel="0" collapsed="false">
      <c r="B77" s="37" t="n">
        <f aca="false">C68</f>
        <v>0</v>
      </c>
      <c r="C77" s="37" t="n">
        <f aca="false">(B77)^(1/3)</f>
        <v>0</v>
      </c>
      <c r="D77" s="53" t="n">
        <f aca="false">MAX(I70*D76^2+J70*D76+K70,0)</f>
        <v>822.503439745784</v>
      </c>
      <c r="H77" s="43" t="s">
        <v>74</v>
      </c>
      <c r="I77" s="43"/>
      <c r="J77" s="43"/>
      <c r="K77" s="43"/>
      <c r="N77" s="36"/>
      <c r="P77" s="37" t="n">
        <f aca="false">P68</f>
        <v>0</v>
      </c>
      <c r="Q77" s="53" t="n">
        <f aca="false">MAX(U70*Q76^2+V70*Q76+W70,0)</f>
        <v>822.503439745784</v>
      </c>
      <c r="T77" s="43" t="s">
        <v>75</v>
      </c>
      <c r="U77" s="43"/>
      <c r="V77" s="43"/>
      <c r="W77" s="43"/>
      <c r="X77" s="43"/>
    </row>
    <row r="78" customFormat="false" ht="15" hidden="false" customHeight="false" outlineLevel="0" collapsed="false">
      <c r="B78" s="37" t="n">
        <f aca="false">D68</f>
        <v>0.25</v>
      </c>
      <c r="C78" s="37" t="n">
        <f aca="false">(B78)^(1/3)</f>
        <v>0.629960524947437</v>
      </c>
      <c r="D78" s="53" t="n">
        <f aca="false">MAX(I71*D76^2+J71*D76+K71,0)</f>
        <v>275.808082131508</v>
      </c>
      <c r="I78" s="37" t="s">
        <v>57</v>
      </c>
      <c r="J78" s="37" t="s">
        <v>58</v>
      </c>
      <c r="K78" s="37" t="s">
        <v>59</v>
      </c>
      <c r="N78" s="36"/>
      <c r="P78" s="37" t="n">
        <f aca="false">Q68</f>
        <v>1</v>
      </c>
      <c r="Q78" s="53" t="n">
        <f aca="false">MAX(U71*Q76^2+V71*Q76+W71,0)</f>
        <v>585.930371058421</v>
      </c>
      <c r="U78" s="37" t="s">
        <v>57</v>
      </c>
      <c r="V78" s="37" t="s">
        <v>58</v>
      </c>
    </row>
    <row r="79" customFormat="false" ht="15" hidden="false" customHeight="false" outlineLevel="0" collapsed="false">
      <c r="B79" s="37" t="n">
        <f aca="false">E68</f>
        <v>0.5</v>
      </c>
      <c r="C79" s="37" t="n">
        <f aca="false">(B79)^(1/3)</f>
        <v>0.7937005259841</v>
      </c>
      <c r="D79" s="53" t="n">
        <f aca="false">MAX(I72*D76^2+J72*D76+K72,0)</f>
        <v>188.072849670007</v>
      </c>
      <c r="I79" s="37" t="n">
        <f aca="false">INDEX(LINEST(D77:D80,C77:C80^{1,2}),1)</f>
        <v>438.779570618609</v>
      </c>
      <c r="J79" s="37" t="n">
        <f aca="false">INDEX(LINEST(D77:D80,C77:C80^{1,2}),2)</f>
        <v>-1145.92075830704</v>
      </c>
      <c r="K79" s="37" t="n">
        <f aca="false">INDEX(LINEST(D77:D80,C77:C80^{1,2}),3)</f>
        <v>822.578598359414</v>
      </c>
      <c r="N79" s="36"/>
      <c r="Q79" s="53"/>
      <c r="U79" s="37" t="n">
        <f aca="false">INDEX(LINEST(Q77:Q78,P77:P78^{1}),1)</f>
        <v>-236.573068687363</v>
      </c>
      <c r="V79" s="37" t="n">
        <f aca="false">INDEX(LINEST(Q77:Q78,P77:P78^{1}),2)</f>
        <v>822.503439745784</v>
      </c>
    </row>
    <row r="80" customFormat="false" ht="15" hidden="false" customHeight="false" outlineLevel="0" collapsed="false">
      <c r="B80" s="37" t="n">
        <f aca="false">F68</f>
        <v>1</v>
      </c>
      <c r="C80" s="37" t="n">
        <f aca="false">(B80)^(1/3)</f>
        <v>1</v>
      </c>
      <c r="D80" s="53" t="n">
        <f aca="false">MAX(I73*D76^2+J73*D76+K73,0)</f>
        <v>115.929679784894</v>
      </c>
      <c r="N80" s="36"/>
    </row>
    <row r="81" customFormat="false" ht="15" hidden="false" customHeight="false" outlineLevel="0" collapsed="false">
      <c r="N81" s="36"/>
      <c r="S81" s="87" t="s">
        <v>76</v>
      </c>
    </row>
    <row r="82" customFormat="false" ht="14.45" hidden="false" customHeight="true" outlineLevel="0" collapsed="false">
      <c r="A82" s="88" t="s">
        <v>77</v>
      </c>
      <c r="B82" s="88"/>
      <c r="C82" s="88"/>
      <c r="D82" s="88"/>
      <c r="E82" s="88"/>
      <c r="N82" s="88" t="s">
        <v>77</v>
      </c>
      <c r="O82" s="88"/>
      <c r="P82" s="88"/>
      <c r="Q82" s="88"/>
    </row>
    <row r="83" customFormat="false" ht="60.75" hidden="false" customHeight="false" outlineLevel="0" collapsed="false">
      <c r="B83" s="89" t="s">
        <v>78</v>
      </c>
      <c r="C83" s="89" t="s">
        <v>79</v>
      </c>
      <c r="N83" s="36"/>
      <c r="O83" s="89" t="s">
        <v>80</v>
      </c>
      <c r="P83" s="89" t="s">
        <v>79</v>
      </c>
    </row>
    <row r="84" customFormat="false" ht="15.75" hidden="false" customHeight="false" outlineLevel="0" collapsed="false">
      <c r="B84" s="86" t="n">
        <f aca="false">'Dose Estimator for µCT'!$F$4</f>
        <v>0.1</v>
      </c>
      <c r="C84" s="54" t="n">
        <f aca="false">MAX(I79*B84^(2/3)+J79*B84^(1/3)+K79,0)</f>
        <v>385.22149158491</v>
      </c>
      <c r="N84" s="36"/>
      <c r="O84" s="86" t="n">
        <f aca="false">'Dose Estimator for µCT'!F3</f>
        <v>0</v>
      </c>
      <c r="P84" s="54" t="n">
        <f aca="false">MAX(U79*O84+V79,0)</f>
        <v>822.503439745784</v>
      </c>
    </row>
    <row r="85" customFormat="false" ht="15" hidden="false" customHeight="false" outlineLevel="0" collapsed="false">
      <c r="N85" s="36"/>
    </row>
    <row r="86" s="38" customFormat="true" ht="15" hidden="false" customHeight="false" outlineLevel="0" collapsed="false">
      <c r="A86" s="56"/>
    </row>
    <row r="87" customFormat="false" ht="15" hidden="false" customHeight="false" outlineLevel="0" collapsed="false">
      <c r="N87" s="36"/>
    </row>
    <row r="88" customFormat="false" ht="15" hidden="false" customHeight="false" outlineLevel="0" collapsed="false">
      <c r="A88" s="37" t="s">
        <v>61</v>
      </c>
      <c r="B88" s="57" t="n">
        <v>20</v>
      </c>
      <c r="C88" s="37" t="s">
        <v>62</v>
      </c>
      <c r="D88" s="46" t="s">
        <v>63</v>
      </c>
      <c r="N88" s="37" t="s">
        <v>61</v>
      </c>
      <c r="O88" s="37" t="n">
        <v>20</v>
      </c>
      <c r="P88" s="37" t="s">
        <v>62</v>
      </c>
      <c r="Q88" s="46" t="s">
        <v>63</v>
      </c>
    </row>
    <row r="89" customFormat="false" ht="15" hidden="false" customHeight="false" outlineLevel="0" collapsed="false">
      <c r="N89" s="36"/>
    </row>
    <row r="90" customFormat="false" ht="15.75" hidden="false" customHeight="false" outlineLevel="0" collapsed="false">
      <c r="N90" s="36"/>
    </row>
    <row r="91" customFormat="false" ht="18" hidden="false" customHeight="false" outlineLevel="0" collapsed="false">
      <c r="C91" s="58" t="s">
        <v>64</v>
      </c>
      <c r="D91" s="58"/>
      <c r="E91" s="58"/>
      <c r="F91" s="58"/>
      <c r="H91" s="43" t="s">
        <v>65</v>
      </c>
      <c r="I91" s="43"/>
      <c r="J91" s="43"/>
      <c r="K91" s="43"/>
      <c r="N91" s="36"/>
      <c r="P91" s="59" t="s">
        <v>66</v>
      </c>
      <c r="Q91" s="59"/>
      <c r="R91" s="60"/>
      <c r="T91" s="43" t="s">
        <v>65</v>
      </c>
      <c r="U91" s="43"/>
      <c r="V91" s="43"/>
      <c r="W91" s="43"/>
    </row>
    <row r="92" customFormat="false" ht="15" hidden="false" customHeight="true" outlineLevel="0" collapsed="false">
      <c r="C92" s="61" t="n">
        <v>0</v>
      </c>
      <c r="D92" s="62" t="n">
        <v>0.25</v>
      </c>
      <c r="E92" s="62" t="n">
        <v>0.5</v>
      </c>
      <c r="F92" s="63" t="n">
        <v>1</v>
      </c>
      <c r="N92" s="36"/>
      <c r="P92" s="64" t="n">
        <v>0</v>
      </c>
      <c r="Q92" s="64" t="n">
        <v>1</v>
      </c>
    </row>
    <row r="93" customFormat="false" ht="15" hidden="false" customHeight="true" outlineLevel="0" collapsed="false">
      <c r="A93" s="65" t="s">
        <v>67</v>
      </c>
      <c r="B93" s="66" t="n">
        <v>50</v>
      </c>
      <c r="C93" s="44" t="n">
        <v>632.4</v>
      </c>
      <c r="D93" s="44" t="n">
        <v>31.5</v>
      </c>
      <c r="E93" s="44" t="n">
        <v>6.6</v>
      </c>
      <c r="F93" s="44" t="n">
        <v>0</v>
      </c>
      <c r="H93" s="67" t="s">
        <v>64</v>
      </c>
      <c r="I93" s="39" t="s">
        <v>57</v>
      </c>
      <c r="J93" s="68" t="s">
        <v>58</v>
      </c>
      <c r="K93" s="40" t="s">
        <v>59</v>
      </c>
      <c r="N93" s="69" t="s">
        <v>67</v>
      </c>
      <c r="O93" s="67" t="n">
        <v>50</v>
      </c>
      <c r="P93" s="44" t="n">
        <v>632.4</v>
      </c>
      <c r="Q93" s="44" t="n">
        <v>310.2</v>
      </c>
      <c r="T93" s="64" t="s">
        <v>68</v>
      </c>
      <c r="U93" s="71" t="s">
        <v>57</v>
      </c>
      <c r="V93" s="68" t="s">
        <v>58</v>
      </c>
      <c r="W93" s="40" t="s">
        <v>59</v>
      </c>
    </row>
    <row r="94" customFormat="false" ht="15" hidden="false" customHeight="false" outlineLevel="0" collapsed="false">
      <c r="A94" s="65"/>
      <c r="B94" s="72" t="n">
        <v>100</v>
      </c>
      <c r="C94" s="44" t="n">
        <v>906.9</v>
      </c>
      <c r="D94" s="44" t="n">
        <v>176.7</v>
      </c>
      <c r="E94" s="44" t="n">
        <v>95.7</v>
      </c>
      <c r="F94" s="44" t="n">
        <v>44.4</v>
      </c>
      <c r="H94" s="73" t="n">
        <f aca="false">C92</f>
        <v>0</v>
      </c>
      <c r="I94" s="41" t="n">
        <f aca="false">INDEX(LINEST(C93:C97,$B93:$B97^{1,2}),1)</f>
        <v>-0.0161242874602787</v>
      </c>
      <c r="J94" s="74" t="n">
        <f aca="false">INDEX(LINEST(C93:C97,$B93:$B97^{1,2}),2)</f>
        <v>7.38246634074798</v>
      </c>
      <c r="K94" s="75" t="n">
        <f aca="false">INDEX(LINEST(C93:C97,$B93:$B97^{1,2}),3)</f>
        <v>310.093644585676</v>
      </c>
      <c r="N94" s="69"/>
      <c r="O94" s="73" t="n">
        <v>100</v>
      </c>
      <c r="P94" s="44" t="n">
        <v>906.9</v>
      </c>
      <c r="Q94" s="44" t="n">
        <v>568.5</v>
      </c>
      <c r="T94" s="77" t="n">
        <f aca="false">P92</f>
        <v>0</v>
      </c>
      <c r="U94" s="78" t="n">
        <f aca="false">INDEX(LINEST(P93:P97,$B93:$B97^{1,2}),1)</f>
        <v>-0.0161242874602787</v>
      </c>
      <c r="V94" s="74" t="n">
        <f aca="false">INDEX(LINEST(P93:P97,$B93:$B97^{1,2}),2)</f>
        <v>7.38246634074798</v>
      </c>
      <c r="W94" s="75" t="n">
        <f aca="false">INDEX(LINEST(P93:P97,$B93:$B97^{1,2}),3)</f>
        <v>310.093644585676</v>
      </c>
    </row>
    <row r="95" customFormat="false" ht="15.75" hidden="false" customHeight="false" outlineLevel="0" collapsed="false">
      <c r="A95" s="65"/>
      <c r="B95" s="72" t="n">
        <v>130</v>
      </c>
      <c r="C95" s="44" t="n">
        <v>996.3</v>
      </c>
      <c r="D95" s="44" t="n">
        <v>271.5</v>
      </c>
      <c r="E95" s="44" t="n">
        <v>171.6</v>
      </c>
      <c r="F95" s="44" t="n">
        <v>97.2</v>
      </c>
      <c r="H95" s="73" t="n">
        <f aca="false">D92</f>
        <v>0.25</v>
      </c>
      <c r="I95" s="44" t="n">
        <f aca="false">INDEX(LINEST(D93:D97,$B93:$B97^{1,2}),1)</f>
        <v>8.15155218772863E-005</v>
      </c>
      <c r="J95" s="79" t="n">
        <f aca="false">INDEX(LINEST(D93:D97,$B93:$B97^{1,2}),2)</f>
        <v>2.96321623075043</v>
      </c>
      <c r="K95" s="80" t="n">
        <f aca="false">INDEX(LINEST(D93:D97,$B93:$B97^{1,2}),3)</f>
        <v>-117.583500366659</v>
      </c>
      <c r="N95" s="69"/>
      <c r="O95" s="73" t="n">
        <v>130</v>
      </c>
      <c r="P95" s="44" t="n">
        <v>996.3</v>
      </c>
      <c r="Q95" s="44" t="n">
        <v>672.9</v>
      </c>
      <c r="T95" s="81" t="n">
        <f aca="false">Q92</f>
        <v>1</v>
      </c>
      <c r="U95" s="82" t="n">
        <f aca="false">INDEX(LINEST(Q93:Q97,$B93:$B97^{1,2}),1)</f>
        <v>-0.011369332681496</v>
      </c>
      <c r="V95" s="51" t="n">
        <f aca="false">INDEX(LINEST(Q93:Q97,$B93:$B97^{1,2}),2)</f>
        <v>6.51872456612076</v>
      </c>
      <c r="W95" s="52" t="n">
        <f aca="false">INDEX(LINEST(Q93:Q97,$B93:$B97^{1,2}),3)</f>
        <v>17.1290393546808</v>
      </c>
    </row>
    <row r="96" customFormat="false" ht="15" hidden="false" customHeight="false" outlineLevel="0" collapsed="false">
      <c r="A96" s="65"/>
      <c r="B96" s="72" t="n">
        <v>150</v>
      </c>
      <c r="C96" s="44" t="n">
        <v>1036</v>
      </c>
      <c r="D96" s="44" t="n">
        <v>328.8</v>
      </c>
      <c r="E96" s="44" t="n">
        <v>222.9</v>
      </c>
      <c r="F96" s="44" t="n">
        <v>135.6</v>
      </c>
      <c r="H96" s="73" t="n">
        <f aca="false">E92</f>
        <v>0.5</v>
      </c>
      <c r="I96" s="44" t="n">
        <f aca="false">INDEX(LINEST(E93:E97,$B93:$B97^{1,2}),1)</f>
        <v>0.00387516988511367</v>
      </c>
      <c r="J96" s="79" t="n">
        <f aca="false">INDEX(LINEST(E93:E97,$B93:$B97^{1,2}),2)</f>
        <v>1.36536504522122</v>
      </c>
      <c r="K96" s="80" t="n">
        <f aca="false">INDEX(LINEST(E93:E97,$B93:$B97^{1,2}),3)</f>
        <v>-73.2816181862625</v>
      </c>
      <c r="N96" s="69"/>
      <c r="O96" s="73" t="n">
        <v>150</v>
      </c>
      <c r="P96" s="44" t="n">
        <v>1036</v>
      </c>
      <c r="Q96" s="44" t="n">
        <v>725.4</v>
      </c>
      <c r="T96" s="83"/>
      <c r="U96" s="83"/>
      <c r="V96" s="83"/>
      <c r="W96" s="83"/>
    </row>
    <row r="97" customFormat="false" ht="15.75" hidden="false" customHeight="false" outlineLevel="0" collapsed="false">
      <c r="A97" s="65"/>
      <c r="B97" s="84" t="n">
        <v>200</v>
      </c>
      <c r="C97" s="44" t="n">
        <v>1148</v>
      </c>
      <c r="D97" s="44" t="n">
        <v>477.9</v>
      </c>
      <c r="E97" s="44" t="n">
        <v>353.1</v>
      </c>
      <c r="F97" s="44" t="n">
        <v>244.5</v>
      </c>
      <c r="H97" s="85" t="n">
        <f aca="false">F92</f>
        <v>1</v>
      </c>
      <c r="I97" s="50" t="n">
        <f aca="false">INDEX(LINEST(F93:F97,$B93:$B97^{1,2}),1)</f>
        <v>0.00623608408702029</v>
      </c>
      <c r="J97" s="51" t="n">
        <f aca="false">INDEX(LINEST(F93:F97,$B93:$B97^{1,2}),2)</f>
        <v>0.0910690295771208</v>
      </c>
      <c r="K97" s="52" t="n">
        <f aca="false">INDEX(LINEST(F93:F97,$B93:$B97^{1,2}),3)</f>
        <v>-21.7539232461501</v>
      </c>
      <c r="N97" s="69"/>
      <c r="O97" s="85" t="n">
        <v>200</v>
      </c>
      <c r="P97" s="44" t="n">
        <v>1148</v>
      </c>
      <c r="Q97" s="44" t="n">
        <v>870.6</v>
      </c>
    </row>
    <row r="98" customFormat="false" ht="15" hidden="false" customHeight="false" outlineLevel="0" collapsed="false">
      <c r="N98" s="36"/>
    </row>
    <row r="99" customFormat="false" ht="30" hidden="false" customHeight="false" outlineLevel="0" collapsed="false">
      <c r="A99" s="36" t="s">
        <v>69</v>
      </c>
      <c r="D99" s="37" t="s">
        <v>70</v>
      </c>
      <c r="N99" s="36" t="s">
        <v>69</v>
      </c>
      <c r="Q99" s="37" t="s">
        <v>70</v>
      </c>
    </row>
    <row r="100" customFormat="false" ht="15" hidden="false" customHeight="false" outlineLevel="0" collapsed="false">
      <c r="B100" s="37" t="s">
        <v>71</v>
      </c>
      <c r="C100" s="37" t="s">
        <v>72</v>
      </c>
      <c r="D100" s="86" t="n">
        <f aca="false">'Dose Estimator for µCT'!$B$3</f>
        <v>160</v>
      </c>
      <c r="N100" s="36"/>
      <c r="P100" s="37" t="s">
        <v>73</v>
      </c>
      <c r="Q100" s="86" t="n">
        <f aca="false">'Dose Estimator for µCT'!$B$3</f>
        <v>160</v>
      </c>
    </row>
    <row r="101" customFormat="false" ht="15" hidden="false" customHeight="false" outlineLevel="0" collapsed="false">
      <c r="B101" s="37" t="n">
        <f aca="false">C92</f>
        <v>0</v>
      </c>
      <c r="C101" s="37" t="n">
        <f aca="false">(B101)^(1/3)</f>
        <v>0</v>
      </c>
      <c r="D101" s="53" t="n">
        <f aca="false">MAX(I94*D100^2+J94*D100+K94,0)</f>
        <v>1078.50650012222</v>
      </c>
      <c r="H101" s="43" t="s">
        <v>74</v>
      </c>
      <c r="I101" s="43"/>
      <c r="J101" s="43"/>
      <c r="K101" s="43"/>
      <c r="N101" s="36"/>
      <c r="P101" s="37" t="n">
        <f aca="false">P92</f>
        <v>0</v>
      </c>
      <c r="Q101" s="53" t="n">
        <f aca="false">MAX(U94*Q100^2+V94*Q100+W94,0)</f>
        <v>1078.50650012222</v>
      </c>
      <c r="T101" s="43" t="s">
        <v>75</v>
      </c>
      <c r="U101" s="43"/>
      <c r="V101" s="43"/>
      <c r="W101" s="43"/>
      <c r="X101" s="43"/>
    </row>
    <row r="102" customFormat="false" ht="15" hidden="false" customHeight="false" outlineLevel="0" collapsed="false">
      <c r="B102" s="37" t="n">
        <f aca="false">D92</f>
        <v>0.25</v>
      </c>
      <c r="C102" s="37" t="n">
        <f aca="false">(B102)^(1/3)</f>
        <v>0.629960524947437</v>
      </c>
      <c r="D102" s="53" t="n">
        <f aca="false">MAX(I95*D100^2+J95*D100+K95,0)</f>
        <v>358.617893913469</v>
      </c>
      <c r="I102" s="37" t="s">
        <v>57</v>
      </c>
      <c r="J102" s="37" t="s">
        <v>58</v>
      </c>
      <c r="K102" s="37" t="s">
        <v>59</v>
      </c>
      <c r="N102" s="36"/>
      <c r="P102" s="37" t="n">
        <f aca="false">Q92</f>
        <v>1</v>
      </c>
      <c r="Q102" s="53" t="n">
        <f aca="false">MAX(U95*Q100^2+V95*Q100+W95,0)</f>
        <v>769.070053287705</v>
      </c>
      <c r="U102" s="37" t="s">
        <v>57</v>
      </c>
      <c r="V102" s="37" t="s">
        <v>58</v>
      </c>
    </row>
    <row r="103" customFormat="false" ht="15" hidden="false" customHeight="false" outlineLevel="0" collapsed="false">
      <c r="B103" s="37" t="n">
        <f aca="false">E92</f>
        <v>0.5</v>
      </c>
      <c r="C103" s="37" t="n">
        <f aca="false">(B103)^(1/3)</f>
        <v>0.7937005259841</v>
      </c>
      <c r="D103" s="53" t="n">
        <f aca="false">MAX(I96*D100^2+J96*D100+K96,0)</f>
        <v>244.381138108042</v>
      </c>
      <c r="I103" s="37" t="n">
        <f aca="false">INDEX(LINEST(D101:D104,C101:C104^{1,2}),1)</f>
        <v>589.918298438276</v>
      </c>
      <c r="J103" s="37" t="n">
        <f aca="false">INDEX(LINEST(D101:D104,C101:C104^{1,2}),2)</f>
        <v>-1516.77162003509</v>
      </c>
      <c r="K103" s="37" t="n">
        <f aca="false">INDEX(LINEST(D101:D104,C101:C104^{1,2}),3)</f>
        <v>1078.61348340435</v>
      </c>
      <c r="N103" s="36"/>
      <c r="Q103" s="53"/>
      <c r="U103" s="37" t="n">
        <f aca="false">INDEX(LINEST(Q101:Q102,P101:P102^{1}),1)</f>
        <v>-309.436446834515</v>
      </c>
      <c r="V103" s="37" t="n">
        <f aca="false">INDEX(LINEST(Q101:Q102,P101:P102^{1}),2)</f>
        <v>1078.50650012222</v>
      </c>
    </row>
    <row r="104" customFormat="false" ht="15" hidden="false" customHeight="false" outlineLevel="0" collapsed="false">
      <c r="B104" s="37" t="n">
        <f aca="false">F92</f>
        <v>1</v>
      </c>
      <c r="C104" s="37" t="n">
        <f aca="false">(B104)^(1/3)</f>
        <v>1</v>
      </c>
      <c r="D104" s="53" t="n">
        <f aca="false">MAX(I97*D100^2+J97*D100+K97,0)</f>
        <v>152.460874113909</v>
      </c>
      <c r="N104" s="36"/>
    </row>
    <row r="105" customFormat="false" ht="14.45" hidden="false" customHeight="true" outlineLevel="0" collapsed="false">
      <c r="N105" s="36"/>
      <c r="S105" s="87" t="s">
        <v>76</v>
      </c>
    </row>
    <row r="106" customFormat="false" ht="14.45" hidden="false" customHeight="true" outlineLevel="0" collapsed="false">
      <c r="A106" s="88" t="s">
        <v>77</v>
      </c>
      <c r="B106" s="88"/>
      <c r="C106" s="88"/>
      <c r="D106" s="88"/>
      <c r="E106" s="88"/>
      <c r="N106" s="88" t="s">
        <v>77</v>
      </c>
      <c r="O106" s="88"/>
      <c r="P106" s="88"/>
      <c r="Q106" s="88"/>
    </row>
    <row r="107" customFormat="false" ht="60.75" hidden="false" customHeight="false" outlineLevel="0" collapsed="false">
      <c r="B107" s="89" t="s">
        <v>78</v>
      </c>
      <c r="C107" s="89" t="s">
        <v>79</v>
      </c>
      <c r="N107" s="36"/>
      <c r="O107" s="89" t="s">
        <v>80</v>
      </c>
      <c r="P107" s="89" t="s">
        <v>79</v>
      </c>
    </row>
    <row r="108" customFormat="false" ht="15.75" hidden="false" customHeight="false" outlineLevel="0" collapsed="false">
      <c r="B108" s="86" t="n">
        <f aca="false">'Dose Estimator for µCT'!$F$4</f>
        <v>0.1</v>
      </c>
      <c r="C108" s="54" t="n">
        <f aca="false">MAX(I103*B108^(2/3)+J103*B108^(1/3)+K103,0)</f>
        <v>501.68450657879</v>
      </c>
      <c r="N108" s="36"/>
      <c r="O108" s="86" t="n">
        <f aca="false">'Dose Estimator for µCT'!F3</f>
        <v>0</v>
      </c>
      <c r="P108" s="54" t="n">
        <f aca="false">MAX(U103*O108+V103,0)</f>
        <v>1078.50650012222</v>
      </c>
    </row>
    <row r="109" customFormat="false" ht="15" hidden="false" customHeight="false" outlineLevel="0" collapsed="false">
      <c r="N109" s="36"/>
    </row>
    <row r="110" s="38" customFormat="true" ht="15" hidden="false" customHeight="false" outlineLevel="0" collapsed="false">
      <c r="A110" s="56"/>
    </row>
    <row r="111" customFormat="false" ht="15" hidden="false" customHeight="false" outlineLevel="0" collapsed="false">
      <c r="N111" s="36"/>
    </row>
    <row r="112" customFormat="false" ht="15" hidden="false" customHeight="false" outlineLevel="0" collapsed="false">
      <c r="A112" s="37" t="s">
        <v>61</v>
      </c>
      <c r="B112" s="57" t="n">
        <v>25</v>
      </c>
      <c r="C112" s="37" t="s">
        <v>62</v>
      </c>
      <c r="D112" s="46" t="s">
        <v>63</v>
      </c>
      <c r="N112" s="37" t="s">
        <v>61</v>
      </c>
      <c r="O112" s="37" t="n">
        <v>25</v>
      </c>
      <c r="P112" s="37" t="s">
        <v>62</v>
      </c>
      <c r="Q112" s="46" t="s">
        <v>63</v>
      </c>
    </row>
    <row r="113" customFormat="false" ht="15" hidden="false" customHeight="false" outlineLevel="0" collapsed="false">
      <c r="N113" s="36"/>
    </row>
    <row r="114" customFormat="false" ht="15.75" hidden="false" customHeight="false" outlineLevel="0" collapsed="false">
      <c r="N114" s="36"/>
    </row>
    <row r="115" customFormat="false" ht="18" hidden="false" customHeight="false" outlineLevel="0" collapsed="false">
      <c r="C115" s="58" t="s">
        <v>64</v>
      </c>
      <c r="D115" s="58"/>
      <c r="E115" s="58"/>
      <c r="F115" s="58"/>
      <c r="H115" s="43" t="s">
        <v>65</v>
      </c>
      <c r="I115" s="43"/>
      <c r="J115" s="43"/>
      <c r="K115" s="43"/>
      <c r="N115" s="36"/>
      <c r="P115" s="59" t="s">
        <v>66</v>
      </c>
      <c r="Q115" s="59"/>
      <c r="R115" s="60"/>
      <c r="T115" s="43" t="s">
        <v>65</v>
      </c>
      <c r="U115" s="43"/>
      <c r="V115" s="43"/>
      <c r="W115" s="43"/>
    </row>
    <row r="116" customFormat="false" ht="15.75" hidden="false" customHeight="false" outlineLevel="0" collapsed="false">
      <c r="C116" s="61" t="n">
        <v>0</v>
      </c>
      <c r="D116" s="62" t="n">
        <v>0.25</v>
      </c>
      <c r="E116" s="62" t="n">
        <v>0.5</v>
      </c>
      <c r="F116" s="63" t="n">
        <v>1</v>
      </c>
      <c r="N116" s="36"/>
      <c r="P116" s="64" t="n">
        <v>0</v>
      </c>
      <c r="Q116" s="64" t="n">
        <v>1</v>
      </c>
    </row>
    <row r="117" customFormat="false" ht="15" hidden="false" customHeight="true" outlineLevel="0" collapsed="false">
      <c r="A117" s="65" t="s">
        <v>67</v>
      </c>
      <c r="B117" s="66" t="n">
        <v>50</v>
      </c>
      <c r="C117" s="44" t="n">
        <v>776.1</v>
      </c>
      <c r="D117" s="44" t="n">
        <v>38.1</v>
      </c>
      <c r="E117" s="44" t="n">
        <v>8.1</v>
      </c>
      <c r="F117" s="44" t="n">
        <v>0</v>
      </c>
      <c r="H117" s="67" t="s">
        <v>64</v>
      </c>
      <c r="I117" s="39" t="s">
        <v>57</v>
      </c>
      <c r="J117" s="68" t="s">
        <v>58</v>
      </c>
      <c r="K117" s="40" t="s">
        <v>59</v>
      </c>
      <c r="N117" s="69" t="s">
        <v>67</v>
      </c>
      <c r="O117" s="67" t="n">
        <v>50</v>
      </c>
      <c r="P117" s="44" t="n">
        <v>776.1</v>
      </c>
      <c r="Q117" s="44" t="n">
        <v>378</v>
      </c>
      <c r="T117" s="64" t="s">
        <v>68</v>
      </c>
      <c r="U117" s="71" t="s">
        <v>57</v>
      </c>
      <c r="V117" s="68" t="s">
        <v>58</v>
      </c>
      <c r="W117" s="40" t="s">
        <v>59</v>
      </c>
    </row>
    <row r="118" customFormat="false" ht="15" hidden="false" customHeight="true" outlineLevel="0" collapsed="false">
      <c r="A118" s="65"/>
      <c r="B118" s="72" t="n">
        <v>100</v>
      </c>
      <c r="C118" s="44" t="n">
        <v>1108</v>
      </c>
      <c r="D118" s="44" t="n">
        <v>216</v>
      </c>
      <c r="E118" s="44" t="n">
        <v>117.3</v>
      </c>
      <c r="F118" s="44" t="n">
        <v>53.7</v>
      </c>
      <c r="H118" s="73" t="n">
        <f aca="false">C116</f>
        <v>0</v>
      </c>
      <c r="I118" s="41" t="n">
        <f aca="false">INDEX(LINEST(C117:C121,$B117:$B121^{1,2}),1)</f>
        <v>-0.0209810021999511</v>
      </c>
      <c r="J118" s="74" t="n">
        <f aca="false">INDEX(LINEST(C117:C121,$B117:$B121^{1,2}),2)</f>
        <v>9.38887958934246</v>
      </c>
      <c r="K118" s="75" t="n">
        <f aca="false">INDEX(LINEST(C117:C121,$B117:$B121^{1,2}),3)</f>
        <v>364.451992177952</v>
      </c>
      <c r="N118" s="69"/>
      <c r="O118" s="73" t="n">
        <v>100</v>
      </c>
      <c r="P118" s="44" t="n">
        <v>1108</v>
      </c>
      <c r="Q118" s="44" t="n">
        <v>700.2</v>
      </c>
      <c r="T118" s="77" t="n">
        <f aca="false">P116</f>
        <v>0</v>
      </c>
      <c r="U118" s="78" t="n">
        <f aca="false">INDEX(LINEST(P117:P121,$B117:$B121^{1,2}),1)</f>
        <v>-0.0209810021999511</v>
      </c>
      <c r="V118" s="74" t="n">
        <f aca="false">INDEX(LINEST(P117:P121,$B117:$B121^{1,2}),2)</f>
        <v>9.38887958934246</v>
      </c>
      <c r="W118" s="75" t="n">
        <f aca="false">INDEX(LINEST(P117:P121,$B117:$B121^{1,2}),3)</f>
        <v>364.451992177952</v>
      </c>
    </row>
    <row r="119" customFormat="false" ht="15.75" hidden="false" customHeight="false" outlineLevel="0" collapsed="false">
      <c r="A119" s="65"/>
      <c r="B119" s="72" t="n">
        <v>130</v>
      </c>
      <c r="C119" s="44" t="n">
        <v>1236</v>
      </c>
      <c r="D119" s="44" t="n">
        <v>336</v>
      </c>
      <c r="E119" s="44" t="n">
        <v>213.6</v>
      </c>
      <c r="F119" s="44" t="n">
        <v>120.9</v>
      </c>
      <c r="H119" s="73" t="n">
        <f aca="false">D116</f>
        <v>0.25</v>
      </c>
      <c r="I119" s="44" t="n">
        <f aca="false">INDEX(LINEST(D117:D121,$B117:$B121^{1,2}),1)</f>
        <v>-0.000341901735516992</v>
      </c>
      <c r="J119" s="79" t="n">
        <f aca="false">INDEX(LINEST(D117:D121,$B117:$B121^{1,2}),2)</f>
        <v>3.7741783427035</v>
      </c>
      <c r="K119" s="80" t="n">
        <f aca="false">INDEX(LINEST(D117:D121,$B117:$B121^{1,2}),3)</f>
        <v>-151.622317281838</v>
      </c>
      <c r="N119" s="69"/>
      <c r="O119" s="73" t="n">
        <v>130</v>
      </c>
      <c r="P119" s="44" t="n">
        <v>1236</v>
      </c>
      <c r="Q119" s="44" t="n">
        <v>835.8</v>
      </c>
      <c r="T119" s="81" t="n">
        <f aca="false">Q116</f>
        <v>1</v>
      </c>
      <c r="U119" s="82" t="n">
        <f aca="false">INDEX(LINEST(Q117:Q121,$B117:$B121^{1,2}),1)</f>
        <v>-0.0158530139330237</v>
      </c>
      <c r="V119" s="51" t="n">
        <f aca="false">INDEX(LINEST(Q117:Q121,$B117:$B121^{1,2}),2)</f>
        <v>8.49943739916891</v>
      </c>
      <c r="W119" s="52" t="n">
        <f aca="false">INDEX(LINEST(Q117:Q121,$B117:$B121^{1,2}),3)</f>
        <v>-3.17071620630657</v>
      </c>
    </row>
    <row r="120" customFormat="false" ht="15" hidden="false" customHeight="false" outlineLevel="0" collapsed="false">
      <c r="A120" s="65"/>
      <c r="B120" s="72" t="n">
        <v>150</v>
      </c>
      <c r="C120" s="44" t="n">
        <v>1280</v>
      </c>
      <c r="D120" s="44" t="n">
        <v>410.1</v>
      </c>
      <c r="E120" s="44" t="n">
        <v>274.8</v>
      </c>
      <c r="F120" s="44" t="n">
        <v>168</v>
      </c>
      <c r="H120" s="73" t="n">
        <f aca="false">E116</f>
        <v>0.5</v>
      </c>
      <c r="I120" s="44" t="n">
        <f aca="false">INDEX(LINEST(E117:E121,$B117:$B121^{1,2}),1)</f>
        <v>0.00456943045710095</v>
      </c>
      <c r="J120" s="79" t="n">
        <f aca="false">INDEX(LINEST(E117:E121,$B117:$B121^{1,2}),2)</f>
        <v>1.73196035199218</v>
      </c>
      <c r="K120" s="80" t="n">
        <f aca="false">INDEX(LINEST(E117:E121,$B117:$B121^{1,2}),3)</f>
        <v>-92.57313615253</v>
      </c>
      <c r="N120" s="69"/>
      <c r="O120" s="73" t="n">
        <v>150</v>
      </c>
      <c r="P120" s="44" t="n">
        <v>1280</v>
      </c>
      <c r="Q120" s="44" t="n">
        <v>900.9</v>
      </c>
      <c r="T120" s="83"/>
      <c r="U120" s="83"/>
      <c r="V120" s="83"/>
      <c r="W120" s="83"/>
    </row>
    <row r="121" customFormat="false" ht="15.75" hidden="false" customHeight="false" outlineLevel="0" collapsed="false">
      <c r="A121" s="65"/>
      <c r="B121" s="84" t="n">
        <v>200</v>
      </c>
      <c r="C121" s="44" t="n">
        <v>1409</v>
      </c>
      <c r="D121" s="44" t="n">
        <v>588</v>
      </c>
      <c r="E121" s="44" t="n">
        <v>434.4</v>
      </c>
      <c r="F121" s="44" t="n">
        <v>298.5</v>
      </c>
      <c r="H121" s="85" t="n">
        <f aca="false">F116</f>
        <v>1</v>
      </c>
      <c r="I121" s="50" t="n">
        <f aca="false">INDEX(LINEST(F117:F121,$B117:$B121^{1,2}),1)</f>
        <v>0.00733446101197751</v>
      </c>
      <c r="J121" s="51" t="n">
        <f aca="false">INDEX(LINEST(F117:F121,$B117:$B121^{1,2}),2)</f>
        <v>0.187099388902468</v>
      </c>
      <c r="K121" s="52" t="n">
        <f aca="false">INDEX(LINEST(F117:F121,$B117:$B121^{1,2}),3)</f>
        <v>-30.1619164018577</v>
      </c>
      <c r="N121" s="69"/>
      <c r="O121" s="85" t="n">
        <v>200</v>
      </c>
      <c r="P121" s="44" t="n">
        <v>1409</v>
      </c>
      <c r="Q121" s="44" t="n">
        <v>1067</v>
      </c>
    </row>
    <row r="122" customFormat="false" ht="15" hidden="false" customHeight="false" outlineLevel="0" collapsed="false">
      <c r="N122" s="36"/>
    </row>
    <row r="123" customFormat="false" ht="30" hidden="false" customHeight="false" outlineLevel="0" collapsed="false">
      <c r="A123" s="36" t="s">
        <v>69</v>
      </c>
      <c r="D123" s="37" t="s">
        <v>70</v>
      </c>
      <c r="N123" s="36" t="s">
        <v>69</v>
      </c>
      <c r="Q123" s="37" t="s">
        <v>70</v>
      </c>
    </row>
    <row r="124" customFormat="false" ht="15" hidden="false" customHeight="false" outlineLevel="0" collapsed="false">
      <c r="B124" s="37" t="s">
        <v>71</v>
      </c>
      <c r="C124" s="37" t="s">
        <v>72</v>
      </c>
      <c r="D124" s="86" t="n">
        <f aca="false">'Dose Estimator for µCT'!$B$3</f>
        <v>160</v>
      </c>
      <c r="N124" s="36"/>
      <c r="P124" s="37" t="s">
        <v>73</v>
      </c>
      <c r="Q124" s="86" t="n">
        <f aca="false">'Dose Estimator for µCT'!$B$3</f>
        <v>160</v>
      </c>
    </row>
    <row r="125" customFormat="false" ht="15" hidden="false" customHeight="false" outlineLevel="0" collapsed="false">
      <c r="B125" s="37" t="n">
        <f aca="false">C116</f>
        <v>0</v>
      </c>
      <c r="C125" s="37" t="n">
        <f aca="false">(B125)^(1/3)</f>
        <v>0</v>
      </c>
      <c r="D125" s="53" t="n">
        <f aca="false">MAX(I118*D124^2+J118*D124+K118,0)</f>
        <v>1329.559070154</v>
      </c>
      <c r="H125" s="43" t="s">
        <v>74</v>
      </c>
      <c r="I125" s="43"/>
      <c r="J125" s="43"/>
      <c r="K125" s="43"/>
      <c r="N125" s="36"/>
      <c r="P125" s="37" t="n">
        <f aca="false">P116</f>
        <v>0</v>
      </c>
      <c r="Q125" s="53" t="n">
        <f aca="false">MAX(U118*Q124^2+V118*Q124+W118,0)</f>
        <v>1329.559070154</v>
      </c>
      <c r="T125" s="43" t="s">
        <v>75</v>
      </c>
      <c r="U125" s="43"/>
      <c r="V125" s="43"/>
      <c r="W125" s="43"/>
      <c r="X125" s="43"/>
    </row>
    <row r="126" customFormat="false" ht="15" hidden="false" customHeight="false" outlineLevel="0" collapsed="false">
      <c r="B126" s="37" t="n">
        <f aca="false">D116</f>
        <v>0.25</v>
      </c>
      <c r="C126" s="37" t="n">
        <f aca="false">(B126)^(1/3)</f>
        <v>0.629960524947437</v>
      </c>
      <c r="D126" s="53" t="n">
        <f aca="false">MAX(I119*D124^2+J119*D124+K119,0)</f>
        <v>443.493533121486</v>
      </c>
      <c r="I126" s="37" t="s">
        <v>57</v>
      </c>
      <c r="J126" s="37" t="s">
        <v>58</v>
      </c>
      <c r="K126" s="37" t="s">
        <v>59</v>
      </c>
      <c r="N126" s="36"/>
      <c r="P126" s="37" t="n">
        <f aca="false">Q116</f>
        <v>1</v>
      </c>
      <c r="Q126" s="53" t="n">
        <f aca="false">MAX(U119*Q124^2+V119*Q124+W119,0)</f>
        <v>950.902110975312</v>
      </c>
      <c r="U126" s="37" t="s">
        <v>57</v>
      </c>
      <c r="V126" s="37" t="s">
        <v>58</v>
      </c>
    </row>
    <row r="127" customFormat="false" ht="15" hidden="false" customHeight="false" outlineLevel="0" collapsed="false">
      <c r="B127" s="37" t="n">
        <f aca="false">E116</f>
        <v>0.5</v>
      </c>
      <c r="C127" s="37" t="n">
        <f aca="false">(B127)^(1/3)</f>
        <v>0.7937005259841</v>
      </c>
      <c r="D127" s="53" t="n">
        <f aca="false">MAX(I120*D124^2+J120*D124+K120,0)</f>
        <v>301.517939868003</v>
      </c>
      <c r="I127" s="37" t="n">
        <f aca="false">INDEX(LINEST(D125:D128,C125:C128^{1,2}),1)</f>
        <v>720.902074824676</v>
      </c>
      <c r="J127" s="37" t="n">
        <f aca="false">INDEX(LINEST(D125:D128,C125:C128^{1,2}),2)</f>
        <v>-1864.06707640542</v>
      </c>
      <c r="K127" s="37" t="n">
        <f aca="false">INDEX(LINEST(D125:D128,C125:C128^{1,2}),3)</f>
        <v>1329.71034949442</v>
      </c>
      <c r="N127" s="36"/>
      <c r="Q127" s="53"/>
      <c r="U127" s="37" t="n">
        <f aca="false">INDEX(LINEST(Q125:Q126,P125:P126^{1}),1)</f>
        <v>-378.656959178685</v>
      </c>
      <c r="V127" s="37" t="n">
        <f aca="false">INDEX(LINEST(Q125:Q126,P125:P126^{1}),2)</f>
        <v>1329.559070154</v>
      </c>
    </row>
    <row r="128" customFormat="false" ht="15" hidden="false" customHeight="false" outlineLevel="0" collapsed="false">
      <c r="B128" s="37" t="n">
        <f aca="false">F116</f>
        <v>1</v>
      </c>
      <c r="C128" s="37" t="n">
        <f aca="false">(B128)^(1/3)</f>
        <v>1</v>
      </c>
      <c r="D128" s="53" t="n">
        <f aca="false">MAX(I121*D124^2+J121*D124+K121,0)</f>
        <v>187.536187729162</v>
      </c>
      <c r="N128" s="36"/>
    </row>
    <row r="129" customFormat="false" ht="15" hidden="false" customHeight="false" outlineLevel="0" collapsed="false">
      <c r="N129" s="36"/>
      <c r="S129" s="87" t="s">
        <v>76</v>
      </c>
    </row>
    <row r="130" customFormat="false" ht="14.45" hidden="false" customHeight="true" outlineLevel="0" collapsed="false">
      <c r="A130" s="88" t="s">
        <v>77</v>
      </c>
      <c r="B130" s="88"/>
      <c r="C130" s="88"/>
      <c r="D130" s="88"/>
      <c r="E130" s="88"/>
      <c r="N130" s="88" t="s">
        <v>77</v>
      </c>
      <c r="O130" s="88"/>
      <c r="P130" s="88"/>
      <c r="Q130" s="88"/>
    </row>
    <row r="131" customFormat="false" ht="60.75" hidden="false" customHeight="false" outlineLevel="0" collapsed="false">
      <c r="B131" s="89" t="s">
        <v>78</v>
      </c>
      <c r="C131" s="89" t="s">
        <v>79</v>
      </c>
      <c r="N131" s="36"/>
      <c r="O131" s="89" t="s">
        <v>80</v>
      </c>
      <c r="P131" s="89" t="s">
        <v>79</v>
      </c>
    </row>
    <row r="132" customFormat="false" ht="15.75" hidden="false" customHeight="false" outlineLevel="0" collapsed="false">
      <c r="B132" s="86" t="n">
        <f aca="false">'Dose Estimator for µCT'!$F$4</f>
        <v>0.1</v>
      </c>
      <c r="C132" s="54" t="n">
        <f aca="false">MAX(I127*B132^(2/3)+J127*B132^(1/3)+K127,0)</f>
        <v>619.80070061138</v>
      </c>
      <c r="N132" s="36"/>
      <c r="O132" s="86" t="n">
        <f aca="false">'Dose Estimator for µCT'!F3</f>
        <v>0</v>
      </c>
      <c r="P132" s="54" t="n">
        <f aca="false">MAX(U127*O132+V127,0)</f>
        <v>1329.559070154</v>
      </c>
    </row>
    <row r="133" customFormat="false" ht="15" hidden="false" customHeight="false" outlineLevel="0" collapsed="false">
      <c r="N133" s="36"/>
    </row>
    <row r="134" s="38" customFormat="true" ht="15" hidden="false" customHeight="false" outlineLevel="0" collapsed="false">
      <c r="A134" s="56"/>
    </row>
    <row r="135" customFormat="false" ht="15" hidden="false" customHeight="false" outlineLevel="0" collapsed="false">
      <c r="N135" s="36"/>
    </row>
    <row r="136" customFormat="false" ht="15" hidden="false" customHeight="false" outlineLevel="0" collapsed="false">
      <c r="A136" s="37" t="s">
        <v>61</v>
      </c>
      <c r="B136" s="57" t="n">
        <v>30</v>
      </c>
      <c r="C136" s="37" t="s">
        <v>62</v>
      </c>
      <c r="D136" s="46" t="s">
        <v>63</v>
      </c>
      <c r="N136" s="37" t="s">
        <v>61</v>
      </c>
      <c r="O136" s="37" t="n">
        <v>30</v>
      </c>
      <c r="P136" s="37" t="s">
        <v>62</v>
      </c>
      <c r="Q136" s="46" t="s">
        <v>63</v>
      </c>
    </row>
    <row r="137" customFormat="false" ht="15" hidden="false" customHeight="false" outlineLevel="0" collapsed="false">
      <c r="N137" s="36"/>
    </row>
    <row r="138" customFormat="false" ht="15.75" hidden="false" customHeight="false" outlineLevel="0" collapsed="false">
      <c r="N138" s="36"/>
    </row>
    <row r="139" customFormat="false" ht="18" hidden="false" customHeight="false" outlineLevel="0" collapsed="false">
      <c r="C139" s="58" t="s">
        <v>64</v>
      </c>
      <c r="D139" s="58"/>
      <c r="E139" s="58"/>
      <c r="F139" s="58"/>
      <c r="H139" s="43" t="s">
        <v>65</v>
      </c>
      <c r="I139" s="43"/>
      <c r="J139" s="43"/>
      <c r="K139" s="43"/>
      <c r="N139" s="36"/>
      <c r="P139" s="59" t="s">
        <v>66</v>
      </c>
      <c r="Q139" s="59"/>
      <c r="R139" s="60"/>
      <c r="T139" s="43" t="s">
        <v>65</v>
      </c>
      <c r="U139" s="43"/>
      <c r="V139" s="43"/>
      <c r="W139" s="43"/>
    </row>
    <row r="140" customFormat="false" ht="15.75" hidden="false" customHeight="false" outlineLevel="0" collapsed="false">
      <c r="C140" s="61" t="n">
        <v>0</v>
      </c>
      <c r="D140" s="62" t="n">
        <v>0.25</v>
      </c>
      <c r="E140" s="62" t="n">
        <v>0.5</v>
      </c>
      <c r="F140" s="63" t="n">
        <v>1</v>
      </c>
      <c r="N140" s="36"/>
      <c r="P140" s="64" t="n">
        <v>0</v>
      </c>
      <c r="Q140" s="64" t="n">
        <v>1</v>
      </c>
    </row>
    <row r="141" customFormat="false" ht="15" hidden="false" customHeight="true" outlineLevel="0" collapsed="false">
      <c r="A141" s="65" t="s">
        <v>67</v>
      </c>
      <c r="B141" s="66" t="n">
        <v>50</v>
      </c>
      <c r="C141" s="44" t="n">
        <v>919.5</v>
      </c>
      <c r="D141" s="44" t="n">
        <v>44.4</v>
      </c>
      <c r="E141" s="44" t="n">
        <v>9.6</v>
      </c>
      <c r="F141" s="44" t="n">
        <v>0</v>
      </c>
      <c r="H141" s="67" t="s">
        <v>64</v>
      </c>
      <c r="I141" s="39" t="s">
        <v>57</v>
      </c>
      <c r="J141" s="68" t="s">
        <v>58</v>
      </c>
      <c r="K141" s="40" t="s">
        <v>59</v>
      </c>
      <c r="N141" s="69" t="s">
        <v>67</v>
      </c>
      <c r="O141" s="67" t="n">
        <v>50</v>
      </c>
      <c r="P141" s="44" t="n">
        <v>919.5</v>
      </c>
      <c r="Q141" s="44" t="n">
        <v>442.2</v>
      </c>
      <c r="T141" s="64" t="s">
        <v>68</v>
      </c>
      <c r="U141" s="71" t="s">
        <v>57</v>
      </c>
      <c r="V141" s="68" t="s">
        <v>58</v>
      </c>
      <c r="W141" s="40" t="s">
        <v>59</v>
      </c>
    </row>
    <row r="142" customFormat="false" ht="15" hidden="false" customHeight="false" outlineLevel="0" collapsed="false">
      <c r="A142" s="65"/>
      <c r="B142" s="72" t="n">
        <v>100</v>
      </c>
      <c r="C142" s="44" t="n">
        <v>1328</v>
      </c>
      <c r="D142" s="44" t="n">
        <v>259.5</v>
      </c>
      <c r="E142" s="44" t="n">
        <v>141</v>
      </c>
      <c r="F142" s="44" t="n">
        <v>65.1</v>
      </c>
      <c r="H142" s="73" t="n">
        <f aca="false">C140</f>
        <v>0</v>
      </c>
      <c r="I142" s="41" t="n">
        <f aca="false">INDEX(LINEST(C141:C145,$B141:$B145^{1,2}),1)</f>
        <v>-0.0268897091175752</v>
      </c>
      <c r="J142" s="74" t="n">
        <f aca="false">INDEX(LINEST(C141:C145,$B141:$B145^{1,2}),2)</f>
        <v>11.650587631386</v>
      </c>
      <c r="K142" s="75" t="n">
        <f aca="false">INDEX(LINEST(C141:C145,$B141:$B145^{1,2}),3)</f>
        <v>410.9588120264</v>
      </c>
      <c r="N142" s="69"/>
      <c r="O142" s="73" t="n">
        <v>100</v>
      </c>
      <c r="P142" s="44" t="n">
        <v>1328</v>
      </c>
      <c r="Q142" s="44" t="n">
        <v>833.1</v>
      </c>
      <c r="T142" s="77" t="n">
        <f aca="false">P140</f>
        <v>0</v>
      </c>
      <c r="U142" s="78" t="n">
        <f aca="false">INDEX(LINEST(P141:P145,$B141:$B145^{1,2}),1)</f>
        <v>-0.0268897091175752</v>
      </c>
      <c r="V142" s="74" t="n">
        <f aca="false">INDEX(LINEST(P141:P145,$B141:$B145^{1,2}),2)</f>
        <v>11.650587631386</v>
      </c>
      <c r="W142" s="75" t="n">
        <f aca="false">INDEX(LINEST(P141:P145,$B141:$B145^{1,2}),3)</f>
        <v>410.9588120264</v>
      </c>
    </row>
    <row r="143" customFormat="false" ht="15.75" hidden="false" customHeight="false" outlineLevel="0" collapsed="false">
      <c r="A143" s="65"/>
      <c r="B143" s="72" t="n">
        <v>130</v>
      </c>
      <c r="C143" s="44" t="n">
        <v>1469</v>
      </c>
      <c r="D143" s="44" t="n">
        <v>399</v>
      </c>
      <c r="E143" s="44" t="n">
        <v>253.2</v>
      </c>
      <c r="F143" s="44" t="n">
        <v>143.4</v>
      </c>
      <c r="H143" s="73" t="n">
        <f aca="false">D140</f>
        <v>0.25</v>
      </c>
      <c r="I143" s="44" t="n">
        <f aca="false">INDEX(LINEST(D141:D145,$B141:$B145^{1,2}),1)</f>
        <v>-0.000905499877780502</v>
      </c>
      <c r="J143" s="79" t="n">
        <f aca="false">INDEX(LINEST(D141:D145,$B141:$B145^{1,2}),2)</f>
        <v>4.60097335614764</v>
      </c>
      <c r="K143" s="80" t="n">
        <f aca="false">INDEX(LINEST(D141:D145,$B141:$B145^{1,2}),3)</f>
        <v>-185.319555120997</v>
      </c>
      <c r="N143" s="69"/>
      <c r="O143" s="73" t="n">
        <v>130</v>
      </c>
      <c r="P143" s="44" t="n">
        <v>1469</v>
      </c>
      <c r="Q143" s="44" t="n">
        <v>991.5</v>
      </c>
      <c r="T143" s="81" t="n">
        <f aca="false">Q140</f>
        <v>1</v>
      </c>
      <c r="U143" s="82" t="n">
        <f aca="false">INDEX(LINEST(Q141:Q145,$B141:$B145^{1,2}),1)</f>
        <v>-0.0214265509655341</v>
      </c>
      <c r="V143" s="51" t="n">
        <f aca="false">INDEX(LINEST(Q141:Q145,$B141:$B145^{1,2}),2)</f>
        <v>10.6867104864336</v>
      </c>
      <c r="W143" s="52" t="n">
        <f aca="false">INDEX(LINEST(Q141:Q145,$B141:$B145^{1,2}),3)</f>
        <v>-34.3455145441205</v>
      </c>
    </row>
    <row r="144" customFormat="false" ht="15" hidden="false" customHeight="false" outlineLevel="0" collapsed="false">
      <c r="A144" s="65"/>
      <c r="B144" s="72" t="n">
        <v>150</v>
      </c>
      <c r="C144" s="44" t="n">
        <v>1535</v>
      </c>
      <c r="D144" s="44" t="n">
        <v>489</v>
      </c>
      <c r="E144" s="44" t="n">
        <v>329.1</v>
      </c>
      <c r="F144" s="44" t="n">
        <v>201.3</v>
      </c>
      <c r="H144" s="73" t="n">
        <f aca="false">E140</f>
        <v>0.5</v>
      </c>
      <c r="I144" s="44" t="n">
        <f aca="false">INDEX(LINEST(E141:E145,$B141:$B145^{1,2}),1)</f>
        <v>0.0060076411635297</v>
      </c>
      <c r="J144" s="79" t="n">
        <f aca="false">INDEX(LINEST(E141:E145,$B141:$B145^{1,2}),2)</f>
        <v>1.96242635052554</v>
      </c>
      <c r="K144" s="80" t="n">
        <f aca="false">INDEX(LINEST(E141:E145,$B141:$B145^{1,2}),3)</f>
        <v>-106.286164751894</v>
      </c>
      <c r="N144" s="69"/>
      <c r="O144" s="73" t="n">
        <v>150</v>
      </c>
      <c r="P144" s="44" t="n">
        <v>1535</v>
      </c>
      <c r="Q144" s="44" t="n">
        <v>1075</v>
      </c>
      <c r="T144" s="83"/>
      <c r="U144" s="83"/>
      <c r="V144" s="83"/>
      <c r="W144" s="83"/>
    </row>
    <row r="145" customFormat="false" ht="15.75" hidden="false" customHeight="false" outlineLevel="0" collapsed="false">
      <c r="A145" s="65"/>
      <c r="B145" s="84" t="n">
        <v>200</v>
      </c>
      <c r="C145" s="44" t="n">
        <v>1672</v>
      </c>
      <c r="D145" s="44" t="n">
        <v>696.9</v>
      </c>
      <c r="E145" s="44" t="n">
        <v>524.1</v>
      </c>
      <c r="F145" s="44" t="n">
        <v>360.9</v>
      </c>
      <c r="H145" s="85" t="n">
        <f aca="false">F140</f>
        <v>1</v>
      </c>
      <c r="I145" s="50" t="n">
        <f aca="false">INDEX(LINEST(F141:F145,$B141:$B145^{1,2}),1)</f>
        <v>0.00917106819848448</v>
      </c>
      <c r="J145" s="51" t="n">
        <f aca="false">INDEX(LINEST(F141:F145,$B141:$B145^{1,2}),2)</f>
        <v>0.145932730383768</v>
      </c>
      <c r="K145" s="52" t="n">
        <f aca="false">INDEX(LINEST(F141:F145,$B141:$B145^{1,2}),3)</f>
        <v>-32.8117575164995</v>
      </c>
      <c r="N145" s="69"/>
      <c r="O145" s="85" t="n">
        <v>200</v>
      </c>
      <c r="P145" s="44" t="n">
        <v>1672</v>
      </c>
      <c r="Q145" s="44" t="n">
        <v>1250</v>
      </c>
    </row>
    <row r="146" customFormat="false" ht="15" hidden="false" customHeight="false" outlineLevel="0" collapsed="false">
      <c r="N146" s="36"/>
    </row>
    <row r="147" customFormat="false" ht="30" hidden="false" customHeight="false" outlineLevel="0" collapsed="false">
      <c r="A147" s="36" t="s">
        <v>69</v>
      </c>
      <c r="D147" s="37" t="s">
        <v>70</v>
      </c>
      <c r="N147" s="36" t="s">
        <v>69</v>
      </c>
      <c r="Q147" s="37" t="s">
        <v>70</v>
      </c>
    </row>
    <row r="148" customFormat="false" ht="15" hidden="false" customHeight="false" outlineLevel="0" collapsed="false">
      <c r="B148" s="37" t="s">
        <v>71</v>
      </c>
      <c r="C148" s="37" t="s">
        <v>72</v>
      </c>
      <c r="D148" s="86" t="n">
        <f aca="false">'Dose Estimator for µCT'!$B$3</f>
        <v>160</v>
      </c>
      <c r="N148" s="36"/>
      <c r="P148" s="37" t="s">
        <v>73</v>
      </c>
      <c r="Q148" s="86" t="n">
        <f aca="false">'Dose Estimator for µCT'!$B$3</f>
        <v>160</v>
      </c>
    </row>
    <row r="149" customFormat="false" ht="15" hidden="false" customHeight="false" outlineLevel="0" collapsed="false">
      <c r="B149" s="37" t="n">
        <f aca="false">C140</f>
        <v>0</v>
      </c>
      <c r="C149" s="37" t="n">
        <f aca="false">(B149)^(1/3)</f>
        <v>0</v>
      </c>
      <c r="D149" s="53" t="n">
        <f aca="false">MAX(I142*D148^2+J142*D148+K142,0)</f>
        <v>1586.67627963823</v>
      </c>
      <c r="H149" s="43" t="s">
        <v>74</v>
      </c>
      <c r="I149" s="43"/>
      <c r="J149" s="43"/>
      <c r="K149" s="43"/>
      <c r="N149" s="36"/>
      <c r="P149" s="37" t="n">
        <f aca="false">P140</f>
        <v>0</v>
      </c>
      <c r="Q149" s="53" t="n">
        <f aca="false">MAX(U142*Q148^2+V142*Q148+W142,0)</f>
        <v>1586.67627963823</v>
      </c>
      <c r="T149" s="43" t="s">
        <v>75</v>
      </c>
      <c r="U149" s="43"/>
      <c r="V149" s="43"/>
      <c r="W149" s="43"/>
      <c r="X149" s="43"/>
    </row>
    <row r="150" customFormat="false" ht="15" hidden="false" customHeight="false" outlineLevel="0" collapsed="false">
      <c r="B150" s="37" t="n">
        <f aca="false">D140</f>
        <v>0.25</v>
      </c>
      <c r="C150" s="37" t="n">
        <f aca="false">(B150)^(1/3)</f>
        <v>0.629960524947437</v>
      </c>
      <c r="D150" s="53" t="n">
        <f aca="false">MAX(I143*D148^2+J143*D148+K143,0)</f>
        <v>527.655384991445</v>
      </c>
      <c r="I150" s="37" t="s">
        <v>57</v>
      </c>
      <c r="J150" s="37" t="s">
        <v>58</v>
      </c>
      <c r="K150" s="37" t="s">
        <v>59</v>
      </c>
      <c r="N150" s="36"/>
      <c r="P150" s="37" t="n">
        <f aca="false">Q140</f>
        <v>1</v>
      </c>
      <c r="Q150" s="53" t="n">
        <f aca="false">MAX(U143*Q148^2+V143*Q148+W143,0)</f>
        <v>1127.00845856759</v>
      </c>
      <c r="U150" s="37" t="s">
        <v>57</v>
      </c>
      <c r="V150" s="37" t="s">
        <v>58</v>
      </c>
    </row>
    <row r="151" customFormat="false" ht="15" hidden="false" customHeight="false" outlineLevel="0" collapsed="false">
      <c r="B151" s="37" t="n">
        <f aca="false">E140</f>
        <v>0.5</v>
      </c>
      <c r="C151" s="37" t="n">
        <f aca="false">(B151)^(1/3)</f>
        <v>0.7937005259841</v>
      </c>
      <c r="D151" s="53" t="n">
        <f aca="false">MAX(I144*D148^2+J144*D148+K144,0)</f>
        <v>361.497665118553</v>
      </c>
      <c r="I151" s="37" t="n">
        <f aca="false">INDEX(LINEST(D149:D152,C149:C152^{1,2}),1)</f>
        <v>868.277158045961</v>
      </c>
      <c r="J151" s="37" t="n">
        <f aca="false">INDEX(LINEST(D149:D152,C149:C152^{1,2}),2)</f>
        <v>-2230.4334369514</v>
      </c>
      <c r="K151" s="37" t="n">
        <f aca="false">INDEX(LINEST(D149:D152,C149:C152^{1,2}),3)</f>
        <v>1586.78182298995</v>
      </c>
      <c r="N151" s="36"/>
      <c r="Q151" s="53"/>
      <c r="U151" s="37" t="n">
        <f aca="false">INDEX(LINEST(Q149:Q150,P149:P150^{1}),1)</f>
        <v>-459.667821070643</v>
      </c>
      <c r="V151" s="37" t="n">
        <f aca="false">INDEX(LINEST(Q149:Q150,P149:P150^{1}),2)</f>
        <v>1586.67627963823</v>
      </c>
    </row>
    <row r="152" customFormat="false" ht="15" hidden="false" customHeight="false" outlineLevel="0" collapsed="false">
      <c r="B152" s="37" t="n">
        <f aca="false">F140</f>
        <v>1</v>
      </c>
      <c r="C152" s="37" t="n">
        <f aca="false">(B152)^(1/3)</f>
        <v>1</v>
      </c>
      <c r="D152" s="53" t="n">
        <f aca="false">MAX(I145*D148^2+J145*D148+K145,0)</f>
        <v>225.316825226106</v>
      </c>
      <c r="N152" s="36"/>
    </row>
    <row r="153" customFormat="false" ht="15" hidden="false" customHeight="false" outlineLevel="0" collapsed="false">
      <c r="N153" s="36"/>
      <c r="S153" s="87" t="s">
        <v>76</v>
      </c>
    </row>
    <row r="154" customFormat="false" ht="14.45" hidden="false" customHeight="true" outlineLevel="0" collapsed="false">
      <c r="A154" s="88" t="s">
        <v>77</v>
      </c>
      <c r="B154" s="88"/>
      <c r="C154" s="88"/>
      <c r="D154" s="88"/>
      <c r="E154" s="88"/>
      <c r="N154" s="88" t="s">
        <v>77</v>
      </c>
      <c r="O154" s="88"/>
      <c r="P154" s="88"/>
      <c r="Q154" s="88"/>
    </row>
    <row r="155" customFormat="false" ht="60.75" hidden="false" customHeight="false" outlineLevel="0" collapsed="false">
      <c r="B155" s="89" t="s">
        <v>78</v>
      </c>
      <c r="C155" s="89" t="s">
        <v>79</v>
      </c>
      <c r="N155" s="36"/>
      <c r="O155" s="89" t="s">
        <v>80</v>
      </c>
      <c r="P155" s="89" t="s">
        <v>79</v>
      </c>
    </row>
    <row r="156" customFormat="false" ht="15.75" hidden="false" customHeight="false" outlineLevel="0" collapsed="false">
      <c r="B156" s="86" t="n">
        <f aca="false">'Dose Estimator for µCT'!$F$4</f>
        <v>0.1</v>
      </c>
      <c r="C156" s="54" t="n">
        <f aca="false">MAX(I151*B156^(2/3)+J151*B156^(1/3)+K151,0)</f>
        <v>738.570972468584</v>
      </c>
      <c r="N156" s="36"/>
      <c r="O156" s="86" t="n">
        <f aca="false">'Dose Estimator for µCT'!F3</f>
        <v>0</v>
      </c>
      <c r="P156" s="54" t="n">
        <f aca="false">MAX(U151*O156+V151,0)</f>
        <v>1586.67627963823</v>
      </c>
    </row>
    <row r="157" customFormat="false" ht="15" hidden="false" customHeight="false" outlineLevel="0" collapsed="false">
      <c r="N157" s="36"/>
    </row>
    <row r="158" s="38" customFormat="true" ht="15" hidden="false" customHeight="false" outlineLevel="0" collapsed="false">
      <c r="A158" s="56"/>
    </row>
    <row r="159" customFormat="false" ht="15" hidden="false" customHeight="false" outlineLevel="0" collapsed="false">
      <c r="N159" s="36"/>
    </row>
    <row r="160" customFormat="false" ht="15" hidden="false" customHeight="false" outlineLevel="0" collapsed="false">
      <c r="A160" s="37" t="s">
        <v>61</v>
      </c>
      <c r="B160" s="57" t="n">
        <v>40</v>
      </c>
      <c r="C160" s="37" t="s">
        <v>62</v>
      </c>
      <c r="D160" s="46" t="s">
        <v>63</v>
      </c>
      <c r="N160" s="37" t="s">
        <v>61</v>
      </c>
      <c r="O160" s="37" t="n">
        <v>40</v>
      </c>
      <c r="P160" s="37" t="s">
        <v>62</v>
      </c>
      <c r="Q160" s="46" t="s">
        <v>63</v>
      </c>
    </row>
    <row r="161" customFormat="false" ht="15" hidden="false" customHeight="false" outlineLevel="0" collapsed="false">
      <c r="N161" s="36"/>
    </row>
    <row r="162" customFormat="false" ht="15.75" hidden="false" customHeight="false" outlineLevel="0" collapsed="false">
      <c r="N162" s="36"/>
    </row>
    <row r="163" customFormat="false" ht="18" hidden="false" customHeight="false" outlineLevel="0" collapsed="false">
      <c r="C163" s="58" t="s">
        <v>64</v>
      </c>
      <c r="D163" s="58"/>
      <c r="E163" s="58"/>
      <c r="F163" s="58"/>
      <c r="H163" s="43" t="s">
        <v>65</v>
      </c>
      <c r="I163" s="43"/>
      <c r="J163" s="43"/>
      <c r="K163" s="43"/>
      <c r="N163" s="36"/>
      <c r="P163" s="59" t="s">
        <v>66</v>
      </c>
      <c r="Q163" s="59"/>
      <c r="R163" s="60"/>
      <c r="T163" s="43" t="s">
        <v>65</v>
      </c>
      <c r="U163" s="43"/>
      <c r="V163" s="43"/>
      <c r="W163" s="43"/>
    </row>
    <row r="164" customFormat="false" ht="15.75" hidden="false" customHeight="false" outlineLevel="0" collapsed="false">
      <c r="C164" s="61" t="n">
        <v>0</v>
      </c>
      <c r="D164" s="62" t="n">
        <v>0.25</v>
      </c>
      <c r="E164" s="62" t="n">
        <v>0.5</v>
      </c>
      <c r="F164" s="63" t="n">
        <v>1</v>
      </c>
      <c r="N164" s="36"/>
      <c r="P164" s="64" t="n">
        <v>0</v>
      </c>
      <c r="Q164" s="64" t="n">
        <v>1</v>
      </c>
    </row>
    <row r="165" customFormat="false" ht="15" hidden="false" customHeight="true" outlineLevel="0" collapsed="false">
      <c r="A165" s="65" t="s">
        <v>67</v>
      </c>
      <c r="B165" s="66" t="n">
        <v>50</v>
      </c>
      <c r="C165" s="44" t="n">
        <v>1220</v>
      </c>
      <c r="D165" s="48" t="n">
        <v>59.1</v>
      </c>
      <c r="E165" s="48" t="n">
        <v>12.3</v>
      </c>
      <c r="F165" s="49" t="n">
        <v>0</v>
      </c>
      <c r="H165" s="67" t="s">
        <v>64</v>
      </c>
      <c r="I165" s="39" t="s">
        <v>57</v>
      </c>
      <c r="J165" s="68" t="s">
        <v>58</v>
      </c>
      <c r="K165" s="40" t="s">
        <v>59</v>
      </c>
      <c r="N165" s="69" t="s">
        <v>67</v>
      </c>
      <c r="O165" s="67" t="n">
        <v>50</v>
      </c>
      <c r="P165" s="44" t="n">
        <v>1220</v>
      </c>
      <c r="Q165" s="44" t="n">
        <v>587.7</v>
      </c>
      <c r="T165" s="64" t="s">
        <v>68</v>
      </c>
      <c r="U165" s="71" t="s">
        <v>57</v>
      </c>
      <c r="V165" s="68" t="s">
        <v>58</v>
      </c>
      <c r="W165" s="40" t="s">
        <v>59</v>
      </c>
    </row>
    <row r="166" customFormat="false" ht="15" hidden="false" customHeight="false" outlineLevel="0" collapsed="false">
      <c r="A166" s="65"/>
      <c r="B166" s="72" t="n">
        <v>100</v>
      </c>
      <c r="C166" s="44" t="n">
        <v>1775</v>
      </c>
      <c r="D166" s="79" t="n">
        <v>344.7</v>
      </c>
      <c r="E166" s="79" t="n">
        <v>187.8</v>
      </c>
      <c r="F166" s="80" t="n">
        <v>86.7</v>
      </c>
      <c r="H166" s="73" t="n">
        <f aca="false">C164</f>
        <v>0</v>
      </c>
      <c r="I166" s="41" t="n">
        <f aca="false">INDEX(LINEST(C165:C169,$B165:$B169^{1,2}),1)</f>
        <v>-0.0363584453678807</v>
      </c>
      <c r="J166" s="74" t="n">
        <f aca="false">INDEX(LINEST(C165:C169,$B165:$B169^{1,2}),2)</f>
        <v>15.4730901979956</v>
      </c>
      <c r="K166" s="75" t="n">
        <f aca="false">INDEX(LINEST(C165:C169,$B165:$B169^{1,2}),3)</f>
        <v>549.258860914202</v>
      </c>
      <c r="N166" s="69"/>
      <c r="O166" s="73" t="n">
        <v>100</v>
      </c>
      <c r="P166" s="44" t="n">
        <v>1775</v>
      </c>
      <c r="Q166" s="44" t="n">
        <v>1119</v>
      </c>
      <c r="T166" s="77" t="n">
        <f aca="false">P164</f>
        <v>0</v>
      </c>
      <c r="U166" s="78" t="n">
        <f aca="false">INDEX(LINEST(P165:P169,$B165:$B169^{1,2}),1)</f>
        <v>-0.0363584453678807</v>
      </c>
      <c r="V166" s="74" t="n">
        <f aca="false">INDEX(LINEST(P165:P169,$B165:$B169^{1,2}),2)</f>
        <v>15.4730901979956</v>
      </c>
      <c r="W166" s="75" t="n">
        <f aca="false">INDEX(LINEST(P165:P169,$B165:$B169^{1,2}),3)</f>
        <v>549.258860914202</v>
      </c>
    </row>
    <row r="167" customFormat="false" ht="15.75" hidden="false" customHeight="false" outlineLevel="0" collapsed="false">
      <c r="A167" s="65"/>
      <c r="B167" s="72" t="n">
        <v>130</v>
      </c>
      <c r="C167" s="44" t="n">
        <v>1925</v>
      </c>
      <c r="D167" s="79" t="n">
        <v>527.4</v>
      </c>
      <c r="E167" s="79" t="n">
        <v>334.2</v>
      </c>
      <c r="F167" s="80" t="n">
        <v>187.8</v>
      </c>
      <c r="H167" s="73" t="n">
        <f aca="false">D164</f>
        <v>0.25</v>
      </c>
      <c r="I167" s="44" t="n">
        <f aca="false">INDEX(LINEST(D165:D169,$B165:$B169^{1,2}),1)</f>
        <v>-0.00121979956000978</v>
      </c>
      <c r="J167" s="79" t="n">
        <f aca="false">INDEX(LINEST(D165:D169,$B165:$B169^{1,2}),2)</f>
        <v>6.09230408213151</v>
      </c>
      <c r="K167" s="80" t="n">
        <f aca="false">INDEX(LINEST(D165:D169,$B165:$B169^{1,2}),3)</f>
        <v>-244.87039843559</v>
      </c>
      <c r="N167" s="69"/>
      <c r="O167" s="73" t="n">
        <v>130</v>
      </c>
      <c r="P167" s="44" t="n">
        <v>1925</v>
      </c>
      <c r="Q167" s="44" t="n">
        <v>1310</v>
      </c>
      <c r="T167" s="81" t="n">
        <f aca="false">Q164</f>
        <v>1</v>
      </c>
      <c r="U167" s="82" t="n">
        <f aca="false">INDEX(LINEST(Q165:Q169,$B165:$B169^{1,2}),1)</f>
        <v>-0.0296063456367636</v>
      </c>
      <c r="V167" s="51" t="n">
        <f aca="false">INDEX(LINEST(Q165:Q169,$B165:$B169^{1,2}),2)</f>
        <v>14.4341488144708</v>
      </c>
      <c r="W167" s="52" t="n">
        <f aca="false">INDEX(LINEST(Q165:Q169,$B165:$B169^{1,2}),3)</f>
        <v>-52.9981178196035</v>
      </c>
    </row>
    <row r="168" customFormat="false" ht="15" hidden="false" customHeight="false" outlineLevel="0" collapsed="false">
      <c r="A168" s="65"/>
      <c r="B168" s="72" t="n">
        <v>150</v>
      </c>
      <c r="C168" s="44" t="n">
        <v>2034</v>
      </c>
      <c r="D168" s="79" t="n">
        <v>648</v>
      </c>
      <c r="E168" s="79" t="n">
        <v>431.4</v>
      </c>
      <c r="F168" s="80" t="n">
        <v>264.9</v>
      </c>
      <c r="H168" s="73" t="n">
        <f aca="false">E164</f>
        <v>0.5</v>
      </c>
      <c r="I168" s="44" t="n">
        <f aca="false">INDEX(LINEST(E165:E169,$B165:$B169^{1,2}),1)</f>
        <v>0.00752942067954044</v>
      </c>
      <c r="J168" s="79" t="n">
        <f aca="false">INDEX(LINEST(E165:E169,$B165:$B169^{1,2}),2)</f>
        <v>2.65649186018089</v>
      </c>
      <c r="K168" s="80" t="n">
        <f aca="false">INDEX(LINEST(E165:E169,$B165:$B169^{1,2}),3)</f>
        <v>-142.508726472745</v>
      </c>
      <c r="N168" s="69"/>
      <c r="O168" s="73" t="n">
        <v>150</v>
      </c>
      <c r="P168" s="44" t="n">
        <v>2034</v>
      </c>
      <c r="Q168" s="44" t="n">
        <v>1436</v>
      </c>
      <c r="T168" s="83"/>
      <c r="U168" s="83"/>
      <c r="V168" s="83"/>
      <c r="W168" s="83"/>
    </row>
    <row r="169" customFormat="false" ht="15.75" hidden="false" customHeight="false" outlineLevel="0" collapsed="false">
      <c r="A169" s="65"/>
      <c r="B169" s="84" t="n">
        <v>200</v>
      </c>
      <c r="C169" s="44" t="n">
        <v>2199</v>
      </c>
      <c r="D169" s="51" t="n">
        <v>922.5</v>
      </c>
      <c r="E169" s="51" t="n">
        <v>687.3</v>
      </c>
      <c r="F169" s="52" t="n">
        <v>473.4</v>
      </c>
      <c r="H169" s="85" t="n">
        <f aca="false">F164</f>
        <v>1</v>
      </c>
      <c r="I169" s="50" t="n">
        <f aca="false">INDEX(LINEST(F165:F169,$B165:$B169^{1,2}),1)</f>
        <v>0.0119281202639941</v>
      </c>
      <c r="J169" s="51" t="n">
        <f aca="false">INDEX(LINEST(F165:F169,$B165:$B169^{1,2}),2)</f>
        <v>0.215582449278906</v>
      </c>
      <c r="K169" s="52" t="n">
        <f aca="false">INDEX(LINEST(F165:F169,$B165:$B169^{1,2}),3)</f>
        <v>-43.8422390613543</v>
      </c>
      <c r="N169" s="69"/>
      <c r="O169" s="85" t="n">
        <v>200</v>
      </c>
      <c r="P169" s="44" t="n">
        <v>2199</v>
      </c>
      <c r="Q169" s="44" t="n">
        <v>1655</v>
      </c>
    </row>
    <row r="170" customFormat="false" ht="15" hidden="false" customHeight="false" outlineLevel="0" collapsed="false">
      <c r="N170" s="36"/>
    </row>
    <row r="171" customFormat="false" ht="30" hidden="false" customHeight="false" outlineLevel="0" collapsed="false">
      <c r="A171" s="36" t="s">
        <v>69</v>
      </c>
      <c r="D171" s="37" t="s">
        <v>70</v>
      </c>
      <c r="N171" s="36" t="s">
        <v>69</v>
      </c>
      <c r="Q171" s="37" t="s">
        <v>70</v>
      </c>
    </row>
    <row r="172" customFormat="false" ht="15" hidden="false" customHeight="false" outlineLevel="0" collapsed="false">
      <c r="B172" s="37" t="s">
        <v>71</v>
      </c>
      <c r="C172" s="37" t="s">
        <v>72</v>
      </c>
      <c r="D172" s="86" t="n">
        <f aca="false">'Dose Estimator for µCT'!$B$3</f>
        <v>160</v>
      </c>
      <c r="N172" s="36"/>
      <c r="P172" s="37" t="s">
        <v>73</v>
      </c>
      <c r="Q172" s="86" t="n">
        <f aca="false">'Dose Estimator for µCT'!$B$3</f>
        <v>160</v>
      </c>
    </row>
    <row r="173" customFormat="false" ht="15" hidden="false" customHeight="false" outlineLevel="0" collapsed="false">
      <c r="B173" s="37" t="n">
        <f aca="false">C164</f>
        <v>0</v>
      </c>
      <c r="C173" s="37" t="n">
        <f aca="false">(B173)^(1/3)</f>
        <v>0</v>
      </c>
      <c r="D173" s="53" t="n">
        <f aca="false">MAX(I166*D172^2+J166*D172+K166,0)</f>
        <v>2094.17709117575</v>
      </c>
      <c r="H173" s="43" t="s">
        <v>74</v>
      </c>
      <c r="I173" s="43"/>
      <c r="J173" s="43"/>
      <c r="K173" s="43"/>
      <c r="N173" s="36"/>
      <c r="P173" s="37" t="n">
        <f aca="false">P164</f>
        <v>0</v>
      </c>
      <c r="Q173" s="53" t="n">
        <f aca="false">MAX(U166*Q172^2+V166*Q172+W166,0)</f>
        <v>2094.17709117575</v>
      </c>
      <c r="T173" s="43" t="s">
        <v>75</v>
      </c>
      <c r="U173" s="43"/>
      <c r="V173" s="43"/>
      <c r="W173" s="43"/>
      <c r="X173" s="43"/>
    </row>
    <row r="174" customFormat="false" ht="15" hidden="false" customHeight="false" outlineLevel="0" collapsed="false">
      <c r="B174" s="37" t="n">
        <f aca="false">D164</f>
        <v>0.25</v>
      </c>
      <c r="C174" s="37" t="n">
        <f aca="false">(B174)^(1/3)</f>
        <v>0.629960524947437</v>
      </c>
      <c r="D174" s="53" t="n">
        <f aca="false">MAX(I167*D172^2+J167*D172+K167,0)</f>
        <v>698.671385969201</v>
      </c>
      <c r="I174" s="37" t="s">
        <v>57</v>
      </c>
      <c r="J174" s="37" t="s">
        <v>58</v>
      </c>
      <c r="K174" s="37" t="s">
        <v>59</v>
      </c>
      <c r="N174" s="36"/>
      <c r="P174" s="37" t="n">
        <f aca="false">Q164</f>
        <v>1</v>
      </c>
      <c r="Q174" s="53" t="n">
        <f aca="false">MAX(U167*Q172^2+V167*Q172+W167,0)</f>
        <v>1498.54324419457</v>
      </c>
      <c r="U174" s="37" t="s">
        <v>57</v>
      </c>
      <c r="V174" s="37" t="s">
        <v>58</v>
      </c>
    </row>
    <row r="175" customFormat="false" ht="15" hidden="false" customHeight="false" outlineLevel="0" collapsed="false">
      <c r="B175" s="37" t="n">
        <f aca="false">E164</f>
        <v>0.5</v>
      </c>
      <c r="C175" s="37" t="n">
        <f aca="false">(B175)^(1/3)</f>
        <v>0.7937005259841</v>
      </c>
      <c r="D175" s="53" t="n">
        <f aca="false">MAX(I168*D172^2+J168*D172+K168,0)</f>
        <v>475.283140552432</v>
      </c>
      <c r="I175" s="37" t="n">
        <f aca="false">INDEX(LINEST(D173:D176,C173:C176^{1,2}),1)</f>
        <v>1136.54873871125</v>
      </c>
      <c r="J175" s="37" t="n">
        <f aca="false">INDEX(LINEST(D173:D176,C173:C176^{1,2}),2)</f>
        <v>-2936.50011261397</v>
      </c>
      <c r="K175" s="37" t="n">
        <f aca="false">INDEX(LINEST(D173:D176,C173:C176^{1,2}),3)</f>
        <v>2094.41353840962</v>
      </c>
      <c r="N175" s="36"/>
      <c r="Q175" s="53"/>
      <c r="U175" s="37" t="n">
        <f aca="false">INDEX(LINEST(Q173:Q174,P173:P174^{1}),1)</f>
        <v>-595.633846981178</v>
      </c>
      <c r="V175" s="37" t="n">
        <f aca="false">INDEX(LINEST(Q173:Q174,P173:P174^{1}),2)</f>
        <v>2094.17709117575</v>
      </c>
    </row>
    <row r="176" customFormat="false" ht="15" hidden="false" customHeight="false" outlineLevel="0" collapsed="false">
      <c r="B176" s="37" t="n">
        <f aca="false">F164</f>
        <v>1</v>
      </c>
      <c r="C176" s="37" t="n">
        <f aca="false">(B176)^(1/3)</f>
        <v>1</v>
      </c>
      <c r="D176" s="53" t="n">
        <f aca="false">MAX(I169*D172^2+J169*D172+K169,0)</f>
        <v>296.01083158152</v>
      </c>
      <c r="N176" s="36"/>
    </row>
    <row r="177" customFormat="false" ht="15" hidden="false" customHeight="false" outlineLevel="0" collapsed="false">
      <c r="N177" s="36"/>
      <c r="S177" s="87" t="s">
        <v>76</v>
      </c>
    </row>
    <row r="178" customFormat="false" ht="14.45" hidden="false" customHeight="true" outlineLevel="0" collapsed="false">
      <c r="A178" s="88" t="s">
        <v>77</v>
      </c>
      <c r="B178" s="88"/>
      <c r="C178" s="88"/>
      <c r="D178" s="88"/>
      <c r="E178" s="88"/>
      <c r="N178" s="88" t="s">
        <v>77</v>
      </c>
      <c r="O178" s="88"/>
      <c r="P178" s="88"/>
      <c r="Q178" s="88"/>
    </row>
    <row r="179" customFormat="false" ht="60.75" hidden="false" customHeight="false" outlineLevel="0" collapsed="false">
      <c r="B179" s="89" t="s">
        <v>78</v>
      </c>
      <c r="C179" s="89" t="s">
        <v>79</v>
      </c>
      <c r="N179" s="36"/>
      <c r="O179" s="89" t="s">
        <v>80</v>
      </c>
      <c r="P179" s="89" t="s">
        <v>79</v>
      </c>
    </row>
    <row r="180" customFormat="false" ht="15.75" hidden="false" customHeight="false" outlineLevel="0" collapsed="false">
      <c r="B180" s="86" t="n">
        <f aca="false">'Dose Estimator for µCT'!$F$4</f>
        <v>0.1</v>
      </c>
      <c r="C180" s="54" t="n">
        <f aca="false">MAX(I175*B180^(2/3)+J175*B180^(1/3)+K175,0)</f>
        <v>976.272928107602</v>
      </c>
      <c r="N180" s="36"/>
      <c r="O180" s="86" t="n">
        <f aca="false">'Dose Estimator for µCT'!F3</f>
        <v>0</v>
      </c>
      <c r="P180" s="54" t="n">
        <f aca="false">MAX(U175*O180+V175,0)</f>
        <v>2094.17709117575</v>
      </c>
    </row>
    <row r="181" customFormat="false" ht="15" hidden="false" customHeight="false" outlineLevel="0" collapsed="false">
      <c r="N181" s="36"/>
    </row>
    <row r="182" s="38" customFormat="true" ht="15" hidden="false" customHeight="false" outlineLevel="0" collapsed="false">
      <c r="A182" s="56"/>
    </row>
    <row r="183" customFormat="false" ht="15" hidden="false" customHeight="false" outlineLevel="0" collapsed="false">
      <c r="N183" s="36"/>
    </row>
    <row r="184" customFormat="false" ht="15" hidden="false" customHeight="false" outlineLevel="0" collapsed="false">
      <c r="A184" s="37" t="s">
        <v>61</v>
      </c>
      <c r="B184" s="57" t="n">
        <v>50</v>
      </c>
      <c r="C184" s="37" t="s">
        <v>62</v>
      </c>
      <c r="D184" s="46" t="s">
        <v>63</v>
      </c>
      <c r="N184" s="37" t="s">
        <v>61</v>
      </c>
      <c r="O184" s="37" t="n">
        <v>50</v>
      </c>
      <c r="P184" s="37" t="s">
        <v>62</v>
      </c>
      <c r="Q184" s="46" t="s">
        <v>63</v>
      </c>
    </row>
    <row r="185" customFormat="false" ht="15" hidden="false" customHeight="false" outlineLevel="0" collapsed="false">
      <c r="N185" s="36"/>
    </row>
    <row r="186" customFormat="false" ht="15.75" hidden="false" customHeight="false" outlineLevel="0" collapsed="false">
      <c r="N186" s="36"/>
    </row>
    <row r="187" customFormat="false" ht="18" hidden="false" customHeight="false" outlineLevel="0" collapsed="false">
      <c r="C187" s="58" t="s">
        <v>64</v>
      </c>
      <c r="D187" s="58"/>
      <c r="E187" s="58"/>
      <c r="F187" s="58"/>
      <c r="H187" s="43" t="s">
        <v>65</v>
      </c>
      <c r="I187" s="43"/>
      <c r="J187" s="43"/>
      <c r="K187" s="43"/>
      <c r="N187" s="36"/>
      <c r="P187" s="59" t="s">
        <v>66</v>
      </c>
      <c r="Q187" s="59"/>
      <c r="R187" s="60"/>
      <c r="T187" s="43" t="s">
        <v>65</v>
      </c>
      <c r="U187" s="43"/>
      <c r="V187" s="43"/>
      <c r="W187" s="43"/>
    </row>
    <row r="188" customFormat="false" ht="15.75" hidden="false" customHeight="false" outlineLevel="0" collapsed="false">
      <c r="C188" s="61" t="n">
        <v>0</v>
      </c>
      <c r="D188" s="62" t="n">
        <v>0.25</v>
      </c>
      <c r="E188" s="62" t="n">
        <v>0.5</v>
      </c>
      <c r="F188" s="63" t="n">
        <v>1</v>
      </c>
      <c r="N188" s="36"/>
      <c r="P188" s="64" t="n">
        <v>0</v>
      </c>
      <c r="Q188" s="64" t="n">
        <v>1</v>
      </c>
    </row>
    <row r="189" customFormat="false" ht="15" hidden="false" customHeight="true" outlineLevel="0" collapsed="false">
      <c r="A189" s="65" t="s">
        <v>67</v>
      </c>
      <c r="B189" s="66" t="n">
        <v>50</v>
      </c>
      <c r="C189" s="44" t="n">
        <v>1505</v>
      </c>
      <c r="D189" s="44" t="n">
        <v>72.3</v>
      </c>
      <c r="E189" s="44" t="n">
        <v>15.6</v>
      </c>
      <c r="F189" s="44" t="n">
        <v>0</v>
      </c>
      <c r="H189" s="67" t="s">
        <v>64</v>
      </c>
      <c r="I189" s="39" t="s">
        <v>57</v>
      </c>
      <c r="J189" s="68" t="s">
        <v>58</v>
      </c>
      <c r="K189" s="40" t="s">
        <v>59</v>
      </c>
      <c r="N189" s="69" t="s">
        <v>67</v>
      </c>
      <c r="O189" s="67" t="n">
        <v>50</v>
      </c>
      <c r="P189" s="44" t="n">
        <v>1505</v>
      </c>
      <c r="Q189" s="44" t="n">
        <v>714</v>
      </c>
      <c r="T189" s="64" t="s">
        <v>68</v>
      </c>
      <c r="U189" s="71" t="s">
        <v>57</v>
      </c>
      <c r="V189" s="68" t="s">
        <v>58</v>
      </c>
      <c r="W189" s="40" t="s">
        <v>59</v>
      </c>
    </row>
    <row r="190" customFormat="false" ht="15" hidden="false" customHeight="false" outlineLevel="0" collapsed="false">
      <c r="A190" s="65"/>
      <c r="B190" s="72" t="n">
        <v>100</v>
      </c>
      <c r="C190" s="44" t="n">
        <v>2211</v>
      </c>
      <c r="D190" s="44" t="n">
        <v>424.2</v>
      </c>
      <c r="E190" s="44" t="n">
        <v>233.1</v>
      </c>
      <c r="F190" s="44" t="n">
        <v>108.3</v>
      </c>
      <c r="H190" s="73" t="n">
        <f aca="false">C188</f>
        <v>0</v>
      </c>
      <c r="I190" s="41" t="n">
        <f aca="false">INDEX(LINEST(C189:C193,$B189:$B193^{1,2}),1)</f>
        <v>-0.04725450989978</v>
      </c>
      <c r="J190" s="74" t="n">
        <f aca="false">INDEX(LINEST(C189:C193,$B189:$B193^{1,2}),2)</f>
        <v>19.6091581520411</v>
      </c>
      <c r="K190" s="75" t="n">
        <f aca="false">INDEX(LINEST(C189:C193,$B189:$B193^{1,2}),3)</f>
        <v>662.583964800784</v>
      </c>
      <c r="N190" s="69"/>
      <c r="O190" s="73" t="n">
        <v>100</v>
      </c>
      <c r="P190" s="44" t="n">
        <v>2211</v>
      </c>
      <c r="Q190" s="44" t="n">
        <v>1376</v>
      </c>
      <c r="T190" s="77" t="n">
        <f aca="false">P188</f>
        <v>0</v>
      </c>
      <c r="U190" s="78" t="n">
        <f aca="false">INDEX(LINEST(P189:P193,$B189:$B193^{1,2}),1)</f>
        <v>-0.04725450989978</v>
      </c>
      <c r="V190" s="74" t="n">
        <f aca="false">INDEX(LINEST(P189:P193,$B189:$B193^{1,2}),2)</f>
        <v>19.6091581520411</v>
      </c>
      <c r="W190" s="75" t="n">
        <f aca="false">INDEX(LINEST(P189:P193,$B189:$B193^{1,2}),3)</f>
        <v>662.583964800784</v>
      </c>
    </row>
    <row r="191" customFormat="false" ht="15.75" hidden="false" customHeight="false" outlineLevel="0" collapsed="false">
      <c r="A191" s="65"/>
      <c r="B191" s="72" t="n">
        <v>130</v>
      </c>
      <c r="C191" s="44" t="n">
        <v>2412</v>
      </c>
      <c r="D191" s="44" t="n">
        <v>651.6</v>
      </c>
      <c r="E191" s="44" t="n">
        <v>417</v>
      </c>
      <c r="F191" s="44" t="n">
        <v>234.9</v>
      </c>
      <c r="H191" s="73" t="n">
        <f aca="false">D188</f>
        <v>0.25</v>
      </c>
      <c r="I191" s="44" t="n">
        <f aca="false">INDEX(LINEST(D189:D193,$B189:$B193^{1,2}),1)</f>
        <v>-0.000959178684918132</v>
      </c>
      <c r="J191" s="79" t="n">
        <f aca="false">INDEX(LINEST(D189:D193,$B189:$B193^{1,2}),2)</f>
        <v>7.41095331214862</v>
      </c>
      <c r="K191" s="80" t="n">
        <f aca="false">INDEX(LINEST(D189:D193,$B189:$B193^{1,2}),3)</f>
        <v>-298.510413101931</v>
      </c>
      <c r="N191" s="69"/>
      <c r="O191" s="73" t="n">
        <v>130</v>
      </c>
      <c r="P191" s="44" t="n">
        <v>2412</v>
      </c>
      <c r="Q191" s="44" t="n">
        <v>1628</v>
      </c>
      <c r="T191" s="81" t="n">
        <f aca="false">Q188</f>
        <v>1</v>
      </c>
      <c r="U191" s="82" t="n">
        <f aca="false">INDEX(LINEST(Q189:Q193,$B189:$B193^{1,2}),1)</f>
        <v>-0.0375840625763872</v>
      </c>
      <c r="V191" s="51" t="n">
        <f aca="false">INDEX(LINEST(Q189:Q193,$B189:$B193^{1,2}),2)</f>
        <v>18.0776416524077</v>
      </c>
      <c r="W191" s="52" t="n">
        <f aca="false">INDEX(LINEST(Q189:Q193,$B189:$B193^{1,2}),3)</f>
        <v>-85.9877780493762</v>
      </c>
    </row>
    <row r="192" customFormat="false" ht="15" hidden="false" customHeight="false" outlineLevel="0" collapsed="false">
      <c r="A192" s="65"/>
      <c r="B192" s="72" t="n">
        <v>150</v>
      </c>
      <c r="C192" s="44" t="n">
        <v>2482</v>
      </c>
      <c r="D192" s="44" t="n">
        <v>797.1</v>
      </c>
      <c r="E192" s="44" t="n">
        <v>531.9</v>
      </c>
      <c r="F192" s="44" t="n">
        <v>328.8</v>
      </c>
      <c r="H192" s="73" t="n">
        <f aca="false">E188</f>
        <v>0.5</v>
      </c>
      <c r="I192" s="44" t="n">
        <f aca="false">INDEX(LINEST(E189:E193,$B189:$B193^{1,2}),1)</f>
        <v>0.00807568320703984</v>
      </c>
      <c r="J192" s="79" t="n">
        <f aca="false">INDEX(LINEST(E189:E193,$B189:$B193^{1,2}),2)</f>
        <v>3.5244608653141</v>
      </c>
      <c r="K192" s="80" t="n">
        <f aca="false">INDEX(LINEST(E189:E193,$B189:$B193^{1,2}),3)</f>
        <v>-185.113126374969</v>
      </c>
      <c r="N192" s="69"/>
      <c r="O192" s="73" t="n">
        <v>150</v>
      </c>
      <c r="P192" s="44" t="n">
        <v>2482</v>
      </c>
      <c r="Q192" s="44" t="n">
        <v>1751</v>
      </c>
      <c r="T192" s="83"/>
      <c r="U192" s="83"/>
      <c r="V192" s="83"/>
      <c r="W192" s="83"/>
    </row>
    <row r="193" customFormat="false" ht="15.75" hidden="false" customHeight="false" outlineLevel="0" collapsed="false">
      <c r="A193" s="65"/>
      <c r="B193" s="84" t="n">
        <v>200</v>
      </c>
      <c r="C193" s="44" t="n">
        <v>2714</v>
      </c>
      <c r="D193" s="44" t="n">
        <v>1143</v>
      </c>
      <c r="E193" s="44" t="n">
        <v>839.4</v>
      </c>
      <c r="F193" s="44" t="n">
        <v>585</v>
      </c>
      <c r="H193" s="85" t="n">
        <f aca="false">F188</f>
        <v>1</v>
      </c>
      <c r="I193" s="50" t="n">
        <f aca="false">INDEX(LINEST(F189:F193,$B189:$B193^{1,2}),1)</f>
        <v>0.0143755805426546</v>
      </c>
      <c r="J193" s="51" t="n">
        <f aca="false">INDEX(LINEST(F189:F193,$B189:$B193^{1,2}),2)</f>
        <v>0.358441701295529</v>
      </c>
      <c r="K193" s="52" t="n">
        <f aca="false">INDEX(LINEST(F189:F193,$B189:$B193^{1,2}),3)</f>
        <v>-57.9868247372283</v>
      </c>
      <c r="N193" s="69"/>
      <c r="O193" s="85" t="n">
        <v>200</v>
      </c>
      <c r="P193" s="44" t="n">
        <v>2714</v>
      </c>
      <c r="Q193" s="44" t="n">
        <v>2036</v>
      </c>
    </row>
    <row r="194" customFormat="false" ht="15" hidden="false" customHeight="false" outlineLevel="0" collapsed="false">
      <c r="N194" s="36"/>
    </row>
    <row r="195" customFormat="false" ht="30" hidden="false" customHeight="false" outlineLevel="0" collapsed="false">
      <c r="A195" s="36" t="s">
        <v>69</v>
      </c>
      <c r="D195" s="37" t="s">
        <v>70</v>
      </c>
      <c r="N195" s="36" t="s">
        <v>69</v>
      </c>
      <c r="Q195" s="37" t="s">
        <v>70</v>
      </c>
    </row>
    <row r="196" customFormat="false" ht="15" hidden="false" customHeight="false" outlineLevel="0" collapsed="false">
      <c r="B196" s="37" t="s">
        <v>71</v>
      </c>
      <c r="C196" s="37" t="s">
        <v>72</v>
      </c>
      <c r="D196" s="86" t="n">
        <f aca="false">'Dose Estimator for µCT'!$B$3</f>
        <v>160</v>
      </c>
      <c r="N196" s="36"/>
      <c r="P196" s="37" t="s">
        <v>73</v>
      </c>
      <c r="Q196" s="86" t="n">
        <f aca="false">'Dose Estimator for µCT'!$B$3</f>
        <v>160</v>
      </c>
    </row>
    <row r="197" customFormat="false" ht="15" hidden="false" customHeight="false" outlineLevel="0" collapsed="false">
      <c r="B197" s="37" t="n">
        <f aca="false">C188</f>
        <v>0</v>
      </c>
      <c r="C197" s="37" t="n">
        <f aca="false">(B197)^(1/3)</f>
        <v>0</v>
      </c>
      <c r="D197" s="53" t="n">
        <f aca="false">MAX(I190*D196^2+J190*D196+K190,0)</f>
        <v>2590.33381569299</v>
      </c>
      <c r="H197" s="43" t="s">
        <v>74</v>
      </c>
      <c r="I197" s="43"/>
      <c r="J197" s="43"/>
      <c r="K197" s="43"/>
      <c r="N197" s="36"/>
      <c r="P197" s="37" t="n">
        <f aca="false">P188</f>
        <v>0</v>
      </c>
      <c r="Q197" s="53" t="n">
        <f aca="false">MAX(U190*Q196^2+V190*Q196+W190,0)</f>
        <v>2590.33381569299</v>
      </c>
      <c r="T197" s="43" t="s">
        <v>75</v>
      </c>
      <c r="U197" s="43"/>
      <c r="V197" s="43"/>
      <c r="W197" s="43"/>
      <c r="X197" s="43"/>
    </row>
    <row r="198" customFormat="false" ht="15" hidden="false" customHeight="false" outlineLevel="0" collapsed="false">
      <c r="B198" s="37" t="n">
        <f aca="false">D188</f>
        <v>0.25</v>
      </c>
      <c r="C198" s="37" t="n">
        <f aca="false">(B198)^(1/3)</f>
        <v>0.629960524947437</v>
      </c>
      <c r="D198" s="53" t="n">
        <f aca="false">MAX(I191*D196^2+J191*D196+K191,0)</f>
        <v>862.687142507945</v>
      </c>
      <c r="I198" s="37" t="s">
        <v>57</v>
      </c>
      <c r="J198" s="37" t="s">
        <v>58</v>
      </c>
      <c r="K198" s="37" t="s">
        <v>59</v>
      </c>
      <c r="N198" s="36"/>
      <c r="P198" s="37" t="n">
        <f aca="false">Q188</f>
        <v>1</v>
      </c>
      <c r="Q198" s="53" t="n">
        <f aca="false">MAX(U191*Q196^2+V191*Q196+W191,0)</f>
        <v>1844.28288438035</v>
      </c>
      <c r="U198" s="37" t="s">
        <v>57</v>
      </c>
      <c r="V198" s="37" t="s">
        <v>58</v>
      </c>
    </row>
    <row r="199" customFormat="false" ht="15" hidden="false" customHeight="false" outlineLevel="0" collapsed="false">
      <c r="B199" s="37" t="n">
        <f aca="false">E188</f>
        <v>0.5</v>
      </c>
      <c r="C199" s="37" t="n">
        <f aca="false">(B199)^(1/3)</f>
        <v>0.7937005259841</v>
      </c>
      <c r="D199" s="53" t="n">
        <f aca="false">MAX(I192*D196^2+J192*D196+K192,0)</f>
        <v>585.538102175507</v>
      </c>
      <c r="I199" s="37" t="n">
        <f aca="false">INDEX(LINEST(D197:D200,C197:C200^{1,2}),1)</f>
        <v>1417.94482723914</v>
      </c>
      <c r="J199" s="37" t="n">
        <f aca="false">INDEX(LINEST(D197:D200,C197:C200^{1,2}),2)</f>
        <v>-3643.53796159538</v>
      </c>
      <c r="K199" s="37" t="n">
        <f aca="false">INDEX(LINEST(D197:D200,C197:C200^{1,2}),3)</f>
        <v>2590.68323557409</v>
      </c>
      <c r="N199" s="36"/>
      <c r="Q199" s="53"/>
      <c r="U199" s="37" t="n">
        <f aca="false">INDEX(LINEST(Q197:Q198,P197:P198^{1}),1)</f>
        <v>-746.050931312638</v>
      </c>
      <c r="V199" s="37" t="n">
        <f aca="false">INDEX(LINEST(Q197:Q198,P197:P198^{1}),2)</f>
        <v>2590.33381569299</v>
      </c>
    </row>
    <row r="200" customFormat="false" ht="15" hidden="false" customHeight="false" outlineLevel="0" collapsed="false">
      <c r="B200" s="37" t="n">
        <f aca="false">F188</f>
        <v>1</v>
      </c>
      <c r="C200" s="37" t="n">
        <f aca="false">(B200)^(1/3)</f>
        <v>1</v>
      </c>
      <c r="D200" s="53" t="n">
        <f aca="false">MAX(I193*D196^2+J193*D196+K193,0)</f>
        <v>367.378709362014</v>
      </c>
      <c r="N200" s="36"/>
    </row>
    <row r="201" customFormat="false" ht="15" hidden="false" customHeight="false" outlineLevel="0" collapsed="false">
      <c r="N201" s="36"/>
      <c r="S201" s="87" t="s">
        <v>76</v>
      </c>
    </row>
    <row r="202" customFormat="false" ht="14.45" hidden="false" customHeight="true" outlineLevel="0" collapsed="false">
      <c r="A202" s="88" t="s">
        <v>77</v>
      </c>
      <c r="B202" s="88"/>
      <c r="C202" s="88"/>
      <c r="D202" s="88"/>
      <c r="E202" s="88"/>
      <c r="N202" s="88" t="s">
        <v>77</v>
      </c>
      <c r="O202" s="88"/>
      <c r="P202" s="88"/>
      <c r="Q202" s="88"/>
    </row>
    <row r="203" customFormat="false" ht="60.75" hidden="false" customHeight="false" outlineLevel="0" collapsed="false">
      <c r="B203" s="89" t="s">
        <v>78</v>
      </c>
      <c r="C203" s="89" t="s">
        <v>79</v>
      </c>
      <c r="N203" s="36"/>
      <c r="O203" s="89" t="s">
        <v>80</v>
      </c>
      <c r="P203" s="89" t="s">
        <v>79</v>
      </c>
    </row>
    <row r="204" customFormat="false" ht="15.75" hidden="false" customHeight="false" outlineLevel="0" collapsed="false">
      <c r="B204" s="86" t="n">
        <f aca="false">'Dose Estimator for µCT'!$F$4</f>
        <v>0.1</v>
      </c>
      <c r="C204" s="54" t="n">
        <f aca="false">MAX(I199*B204^(2/3)+J199*B204^(1/3)+K199,0)</f>
        <v>1204.98967627108</v>
      </c>
      <c r="N204" s="36"/>
      <c r="O204" s="86" t="n">
        <f aca="false">'Dose Estimator for µCT'!F3</f>
        <v>0</v>
      </c>
      <c r="P204" s="54" t="n">
        <f aca="false">MAX(U199*O204+V199,0)</f>
        <v>2590.33381569299</v>
      </c>
    </row>
    <row r="205" customFormat="false" ht="15" hidden="false" customHeight="false" outlineLevel="0" collapsed="false">
      <c r="N205" s="36"/>
    </row>
    <row r="206" s="38" customFormat="true" ht="15" hidden="false" customHeight="false" outlineLevel="0" collapsed="false">
      <c r="A206" s="56"/>
    </row>
    <row r="207" customFormat="false" ht="15" hidden="false" customHeight="false" outlineLevel="0" collapsed="false">
      <c r="N207" s="36"/>
    </row>
    <row r="208" customFormat="false" ht="15" hidden="false" customHeight="false" outlineLevel="0" collapsed="false">
      <c r="A208" s="37" t="s">
        <v>61</v>
      </c>
      <c r="B208" s="57" t="n">
        <v>75</v>
      </c>
      <c r="C208" s="37" t="s">
        <v>62</v>
      </c>
      <c r="D208" s="46" t="s">
        <v>63</v>
      </c>
      <c r="N208" s="37" t="s">
        <v>61</v>
      </c>
      <c r="O208" s="37" t="n">
        <v>75</v>
      </c>
      <c r="P208" s="37" t="s">
        <v>62</v>
      </c>
      <c r="Q208" s="46" t="s">
        <v>63</v>
      </c>
    </row>
    <row r="209" customFormat="false" ht="15" hidden="false" customHeight="false" outlineLevel="0" collapsed="false">
      <c r="N209" s="36"/>
    </row>
    <row r="210" customFormat="false" ht="15.75" hidden="false" customHeight="false" outlineLevel="0" collapsed="false">
      <c r="N210" s="36"/>
    </row>
    <row r="211" customFormat="false" ht="18" hidden="false" customHeight="false" outlineLevel="0" collapsed="false">
      <c r="C211" s="58" t="s">
        <v>64</v>
      </c>
      <c r="D211" s="58"/>
      <c r="E211" s="58"/>
      <c r="F211" s="58"/>
      <c r="H211" s="43" t="s">
        <v>65</v>
      </c>
      <c r="I211" s="43"/>
      <c r="J211" s="43"/>
      <c r="K211" s="43"/>
      <c r="N211" s="36"/>
      <c r="P211" s="59" t="s">
        <v>66</v>
      </c>
      <c r="Q211" s="59"/>
      <c r="R211" s="60"/>
      <c r="T211" s="43" t="s">
        <v>65</v>
      </c>
      <c r="U211" s="43"/>
      <c r="V211" s="43"/>
      <c r="W211" s="43"/>
    </row>
    <row r="212" customFormat="false" ht="15.75" hidden="false" customHeight="false" outlineLevel="0" collapsed="false">
      <c r="C212" s="61" t="n">
        <v>0</v>
      </c>
      <c r="D212" s="62" t="n">
        <v>0.25</v>
      </c>
      <c r="E212" s="62" t="n">
        <v>0.5</v>
      </c>
      <c r="F212" s="63" t="n">
        <v>1</v>
      </c>
      <c r="N212" s="36"/>
      <c r="P212" s="64" t="n">
        <v>0</v>
      </c>
      <c r="Q212" s="64" t="n">
        <v>1</v>
      </c>
    </row>
    <row r="213" customFormat="false" ht="15" hidden="false" customHeight="true" outlineLevel="0" collapsed="false">
      <c r="A213" s="65" t="s">
        <v>67</v>
      </c>
      <c r="B213" s="66" t="n">
        <v>50</v>
      </c>
      <c r="C213" s="44" t="n">
        <v>2185</v>
      </c>
      <c r="D213" s="44" t="n">
        <v>99.6</v>
      </c>
      <c r="E213" s="44" t="n">
        <v>19.8</v>
      </c>
      <c r="F213" s="90" t="n">
        <v>0</v>
      </c>
      <c r="H213" s="67" t="s">
        <v>64</v>
      </c>
      <c r="I213" s="39" t="s">
        <v>57</v>
      </c>
      <c r="J213" s="68" t="s">
        <v>58</v>
      </c>
      <c r="K213" s="40" t="s">
        <v>59</v>
      </c>
      <c r="N213" s="69" t="s">
        <v>67</v>
      </c>
      <c r="O213" s="67" t="n">
        <v>50</v>
      </c>
      <c r="P213" s="44" t="n">
        <v>2185</v>
      </c>
      <c r="Q213" s="44" t="n">
        <v>1045</v>
      </c>
      <c r="T213" s="64" t="s">
        <v>68</v>
      </c>
      <c r="U213" s="71" t="s">
        <v>57</v>
      </c>
      <c r="V213" s="68" t="s">
        <v>58</v>
      </c>
      <c r="W213" s="40" t="s">
        <v>59</v>
      </c>
    </row>
    <row r="214" customFormat="false" ht="15" hidden="false" customHeight="false" outlineLevel="0" collapsed="false">
      <c r="A214" s="65"/>
      <c r="B214" s="72" t="n">
        <v>100</v>
      </c>
      <c r="C214" s="44" t="n">
        <v>3255</v>
      </c>
      <c r="D214" s="44" t="n">
        <v>617.7</v>
      </c>
      <c r="E214" s="44" t="n">
        <v>334.8</v>
      </c>
      <c r="F214" s="90" t="n">
        <v>156.6</v>
      </c>
      <c r="H214" s="73" t="n">
        <f aca="false">C212</f>
        <v>0</v>
      </c>
      <c r="I214" s="41" t="n">
        <f aca="false">INDEX(LINEST(C213:C217,$B213:$B217^{1,2}),1)</f>
        <v>-0.074156685406991</v>
      </c>
      <c r="J214" s="74" t="n">
        <f aca="false">INDEX(LINEST(C213:C217,$B213:$B217^{1,2}),2)</f>
        <v>30.3074187240284</v>
      </c>
      <c r="K214" s="75" t="n">
        <f aca="false">INDEX(LINEST(C213:C217,$B213:$B217^{1,2}),3)</f>
        <v>880.665118552921</v>
      </c>
      <c r="N214" s="69"/>
      <c r="O214" s="73" t="n">
        <v>100</v>
      </c>
      <c r="P214" s="44" t="n">
        <v>3255</v>
      </c>
      <c r="Q214" s="44" t="n">
        <v>2022</v>
      </c>
      <c r="T214" s="77" t="n">
        <f aca="false">P212</f>
        <v>0</v>
      </c>
      <c r="U214" s="78" t="n">
        <f aca="false">INDEX(LINEST(P213:P217,$B213:$B217^{1,2}),1)</f>
        <v>-0.074156685406991</v>
      </c>
      <c r="V214" s="74" t="n">
        <f aca="false">INDEX(LINEST(P213:P217,$B213:$B217^{1,2}),2)</f>
        <v>30.3074187240284</v>
      </c>
      <c r="W214" s="75" t="n">
        <f aca="false">INDEX(LINEST(P213:P217,$B213:$B217^{1,2}),3)</f>
        <v>880.665118552921</v>
      </c>
    </row>
    <row r="215" customFormat="false" ht="15.75" hidden="false" customHeight="false" outlineLevel="0" collapsed="false">
      <c r="A215" s="65"/>
      <c r="B215" s="72" t="n">
        <v>130</v>
      </c>
      <c r="C215" s="44" t="n">
        <v>3538</v>
      </c>
      <c r="D215" s="44" t="n">
        <v>952.2</v>
      </c>
      <c r="E215" s="44" t="n">
        <v>607.8</v>
      </c>
      <c r="F215" s="90" t="n">
        <v>342.9</v>
      </c>
      <c r="H215" s="73" t="n">
        <f aca="false">D212</f>
        <v>0.25</v>
      </c>
      <c r="I215" s="44" t="n">
        <f aca="false">INDEX(LINEST(D213:D217,$B213:$B217^{1,2}),1)</f>
        <v>-0.00239953556587634</v>
      </c>
      <c r="J215" s="79" t="n">
        <f aca="false">INDEX(LINEST(D213:D217,$B213:$B217^{1,2}),2)</f>
        <v>11.0437533610364</v>
      </c>
      <c r="K215" s="80" t="n">
        <f aca="false">INDEX(LINEST(D213:D217,$B213:$B217^{1,2}),3)</f>
        <v>-450.109459789783</v>
      </c>
      <c r="N215" s="69"/>
      <c r="O215" s="73" t="n">
        <v>130</v>
      </c>
      <c r="P215" s="44" t="n">
        <v>3538</v>
      </c>
      <c r="Q215" s="44" t="n">
        <v>2389</v>
      </c>
      <c r="T215" s="81" t="n">
        <f aca="false">Q212</f>
        <v>1</v>
      </c>
      <c r="U215" s="82" t="n">
        <f aca="false">INDEX(LINEST(Q213:Q217,$B213:$B217^{1,2}),1)</f>
        <v>-0.0526392080175996</v>
      </c>
      <c r="V215" s="51" t="n">
        <f aca="false">INDEX(LINEST(Q213:Q217,$B213:$B217^{1,2}),2)</f>
        <v>26.1573478367147</v>
      </c>
      <c r="W215" s="52" t="n">
        <f aca="false">INDEX(LINEST(Q213:Q217,$B213:$B217^{1,2}),3)</f>
        <v>-115.717184062576</v>
      </c>
    </row>
    <row r="216" customFormat="false" ht="15" hidden="false" customHeight="false" outlineLevel="0" collapsed="false">
      <c r="A216" s="65"/>
      <c r="B216" s="72" t="n">
        <v>150</v>
      </c>
      <c r="C216" s="44" t="n">
        <v>3706</v>
      </c>
      <c r="D216" s="44" t="n">
        <v>1157</v>
      </c>
      <c r="E216" s="44" t="n">
        <v>775.5</v>
      </c>
      <c r="F216" s="90" t="n">
        <v>479.4</v>
      </c>
      <c r="H216" s="73" t="n">
        <f aca="false">E212</f>
        <v>0.5</v>
      </c>
      <c r="I216" s="44" t="n">
        <f aca="false">INDEX(LINEST(E213:E217,$B213:$B217^{1,2}),1)</f>
        <v>0.0131930285993645</v>
      </c>
      <c r="J216" s="79" t="n">
        <f aca="false">INDEX(LINEST(E213:E217,$B213:$B217^{1,2}),2)</f>
        <v>4.89736533854803</v>
      </c>
      <c r="K216" s="80" t="n">
        <f aca="false">INDEX(LINEST(E213:E217,$B213:$B217^{1,2}),3)</f>
        <v>-264.37589831337</v>
      </c>
      <c r="N216" s="69"/>
      <c r="O216" s="73" t="n">
        <v>150</v>
      </c>
      <c r="P216" s="44" t="n">
        <v>3706</v>
      </c>
      <c r="Q216" s="44" t="n">
        <v>2582</v>
      </c>
      <c r="T216" s="83"/>
      <c r="U216" s="83"/>
      <c r="V216" s="83"/>
      <c r="W216" s="83"/>
    </row>
    <row r="217" customFormat="false" ht="15.75" hidden="false" customHeight="false" outlineLevel="0" collapsed="false">
      <c r="A217" s="65"/>
      <c r="B217" s="84" t="n">
        <v>200</v>
      </c>
      <c r="C217" s="44" t="n">
        <v>3998</v>
      </c>
      <c r="D217" s="44" t="n">
        <v>1660</v>
      </c>
      <c r="E217" s="44" t="n">
        <v>1238</v>
      </c>
      <c r="F217" s="90" t="n">
        <v>855.6</v>
      </c>
      <c r="H217" s="85" t="n">
        <f aca="false">F212</f>
        <v>1</v>
      </c>
      <c r="I217" s="50" t="n">
        <f aca="false">INDEX(LINEST(F213:F217,$B213:$B217^{1,2}),1)</f>
        <v>0.0212643754583232</v>
      </c>
      <c r="J217" s="51" t="n">
        <f aca="false">INDEX(LINEST(F213:F217,$B213:$B217^{1,2}),2)</f>
        <v>0.465350085553654</v>
      </c>
      <c r="K217" s="52" t="n">
        <f aca="false">INDEX(LINEST(F213:F217,$B213:$B217^{1,2}),3)</f>
        <v>-82.5733317037399</v>
      </c>
      <c r="N217" s="69"/>
      <c r="O217" s="85" t="n">
        <v>200</v>
      </c>
      <c r="P217" s="44" t="n">
        <v>3998</v>
      </c>
      <c r="Q217" s="44" t="n">
        <v>3025</v>
      </c>
    </row>
    <row r="218" customFormat="false" ht="15" hidden="false" customHeight="false" outlineLevel="0" collapsed="false">
      <c r="N218" s="36"/>
    </row>
    <row r="219" customFormat="false" ht="30" hidden="false" customHeight="false" outlineLevel="0" collapsed="false">
      <c r="A219" s="36" t="s">
        <v>69</v>
      </c>
      <c r="D219" s="37" t="s">
        <v>70</v>
      </c>
      <c r="N219" s="36" t="s">
        <v>69</v>
      </c>
      <c r="Q219" s="37" t="s">
        <v>70</v>
      </c>
    </row>
    <row r="220" customFormat="false" ht="15" hidden="false" customHeight="false" outlineLevel="0" collapsed="false">
      <c r="B220" s="37" t="s">
        <v>71</v>
      </c>
      <c r="C220" s="37" t="s">
        <v>72</v>
      </c>
      <c r="D220" s="86" t="n">
        <f aca="false">'Dose Estimator for µCT'!$B$3</f>
        <v>160</v>
      </c>
      <c r="N220" s="36"/>
      <c r="P220" s="37" t="s">
        <v>73</v>
      </c>
      <c r="Q220" s="86" t="n">
        <f aca="false">'Dose Estimator for µCT'!$B$3</f>
        <v>160</v>
      </c>
    </row>
    <row r="221" customFormat="false" ht="15" hidden="false" customHeight="false" outlineLevel="0" collapsed="false">
      <c r="B221" s="37" t="n">
        <f aca="false">C212</f>
        <v>0</v>
      </c>
      <c r="C221" s="37" t="n">
        <f aca="false">(B221)^(1/3)</f>
        <v>0</v>
      </c>
      <c r="D221" s="53" t="n">
        <f aca="false">MAX(I214*D220^2+J214*D220+K214,0)</f>
        <v>3831.44096797849</v>
      </c>
      <c r="H221" s="43" t="s">
        <v>74</v>
      </c>
      <c r="I221" s="43"/>
      <c r="J221" s="43"/>
      <c r="K221" s="43"/>
      <c r="N221" s="36"/>
      <c r="P221" s="37" t="n">
        <f aca="false">P212</f>
        <v>0</v>
      </c>
      <c r="Q221" s="53" t="n">
        <f aca="false">MAX(U214*Q220^2+V214*Q220+W214,0)</f>
        <v>3831.44096797849</v>
      </c>
      <c r="T221" s="43" t="s">
        <v>75</v>
      </c>
      <c r="U221" s="43"/>
      <c r="V221" s="43"/>
      <c r="W221" s="43"/>
      <c r="X221" s="43"/>
    </row>
    <row r="222" customFormat="false" ht="15" hidden="false" customHeight="false" outlineLevel="0" collapsed="false">
      <c r="B222" s="37" t="n">
        <f aca="false">D212</f>
        <v>0.25</v>
      </c>
      <c r="C222" s="37" t="n">
        <f aca="false">(B222)^(1/3)</f>
        <v>0.629960524947437</v>
      </c>
      <c r="D222" s="53" t="n">
        <f aca="false">MAX(I215*D220^2+J215*D220+K215,0)</f>
        <v>1255.46296748961</v>
      </c>
      <c r="I222" s="37" t="s">
        <v>57</v>
      </c>
      <c r="J222" s="37" t="s">
        <v>58</v>
      </c>
      <c r="K222" s="37" t="s">
        <v>59</v>
      </c>
      <c r="N222" s="36"/>
      <c r="P222" s="37" t="n">
        <f aca="false">Q212</f>
        <v>1</v>
      </c>
      <c r="Q222" s="53" t="n">
        <f aca="false">MAX(U215*Q220^2+V215*Q220+W215,0)</f>
        <v>2721.89474456123</v>
      </c>
      <c r="U222" s="37" t="s">
        <v>57</v>
      </c>
      <c r="V222" s="37" t="s">
        <v>58</v>
      </c>
    </row>
    <row r="223" customFormat="false" ht="15" hidden="false" customHeight="false" outlineLevel="0" collapsed="false">
      <c r="B223" s="37" t="n">
        <f aca="false">E212</f>
        <v>0.5</v>
      </c>
      <c r="C223" s="37" t="n">
        <f aca="false">(B223)^(1/3)</f>
        <v>0.7937005259841</v>
      </c>
      <c r="D223" s="53" t="n">
        <f aca="false">MAX(I216*D220^2+J216*D220+K216,0)</f>
        <v>856.944087998045</v>
      </c>
      <c r="I223" s="37" t="n">
        <f aca="false">INDEX(LINEST(D221:D224,C221:C224^{1,2}),1)</f>
        <v>2155.84911046514</v>
      </c>
      <c r="J223" s="37" t="n">
        <f aca="false">INDEX(LINEST(D221:D224,C221:C224^{1,2}),2)</f>
        <v>-5452.98862158352</v>
      </c>
      <c r="K223" s="37" t="n">
        <f aca="false">INDEX(LINEST(D221:D224,C221:C224^{1,2}),3)</f>
        <v>3831.6991540571</v>
      </c>
      <c r="N223" s="36"/>
      <c r="Q223" s="53"/>
      <c r="U223" s="37" t="n">
        <f aca="false">INDEX(LINEST(Q221:Q222,P221:P222^{1}),1)</f>
        <v>-1109.54622341726</v>
      </c>
      <c r="V223" s="37" t="n">
        <f aca="false">INDEX(LINEST(Q221:Q222,P221:P222^{1}),2)</f>
        <v>3831.44096797849</v>
      </c>
    </row>
    <row r="224" customFormat="false" ht="15" hidden="false" customHeight="false" outlineLevel="0" collapsed="false">
      <c r="B224" s="37" t="n">
        <f aca="false">F212</f>
        <v>1</v>
      </c>
      <c r="C224" s="37" t="n">
        <f aca="false">(B224)^(1/3)</f>
        <v>1</v>
      </c>
      <c r="D224" s="53" t="n">
        <f aca="false">MAX(I217*D220^2+J217*D220+K217,0)</f>
        <v>536.250693717917</v>
      </c>
      <c r="N224" s="36"/>
    </row>
    <row r="225" customFormat="false" ht="15" hidden="false" customHeight="false" outlineLevel="0" collapsed="false">
      <c r="N225" s="36"/>
      <c r="S225" s="87" t="s">
        <v>76</v>
      </c>
    </row>
    <row r="226" customFormat="false" ht="14.45" hidden="false" customHeight="true" outlineLevel="0" collapsed="false">
      <c r="A226" s="88" t="s">
        <v>77</v>
      </c>
      <c r="B226" s="88"/>
      <c r="C226" s="88"/>
      <c r="D226" s="88"/>
      <c r="E226" s="88"/>
      <c r="N226" s="88" t="s">
        <v>77</v>
      </c>
      <c r="O226" s="88"/>
      <c r="P226" s="88"/>
      <c r="Q226" s="88"/>
    </row>
    <row r="227" customFormat="false" ht="60.75" hidden="false" customHeight="false" outlineLevel="0" collapsed="false">
      <c r="B227" s="89" t="s">
        <v>78</v>
      </c>
      <c r="C227" s="89" t="s">
        <v>79</v>
      </c>
      <c r="N227" s="36"/>
      <c r="O227" s="89" t="s">
        <v>80</v>
      </c>
      <c r="P227" s="89" t="s">
        <v>79</v>
      </c>
    </row>
    <row r="228" customFormat="false" ht="15.75" hidden="false" customHeight="false" outlineLevel="0" collapsed="false">
      <c r="B228" s="86" t="n">
        <f aca="false">'Dose Estimator for µCT'!$F$4</f>
        <v>0.1</v>
      </c>
      <c r="C228" s="54" t="n">
        <f aca="false">MAX(I223*B228^(2/3)+J223*B228^(1/3)+K223,0)</f>
        <v>1765.10965548719</v>
      </c>
      <c r="N228" s="36"/>
      <c r="O228" s="86" t="n">
        <f aca="false">'Dose Estimator for µCT'!F3</f>
        <v>0</v>
      </c>
      <c r="P228" s="54" t="n">
        <f aca="false">MAX(U223*O228+V223,0)</f>
        <v>3831.44096797849</v>
      </c>
    </row>
    <row r="229" customFormat="false" ht="15" hidden="false" customHeight="false" outlineLevel="0" collapsed="false">
      <c r="N229" s="36"/>
    </row>
    <row r="230" s="38" customFormat="true" ht="15" hidden="false" customHeight="false" outlineLevel="0" collapsed="false">
      <c r="A230" s="56"/>
    </row>
    <row r="231" customFormat="false" ht="15" hidden="false" customHeight="false" outlineLevel="0" collapsed="false">
      <c r="N231" s="36"/>
    </row>
    <row r="232" customFormat="false" ht="15" hidden="false" customHeight="false" outlineLevel="0" collapsed="false">
      <c r="A232" s="37" t="s">
        <v>61</v>
      </c>
      <c r="B232" s="57" t="n">
        <v>100</v>
      </c>
      <c r="C232" s="37" t="s">
        <v>62</v>
      </c>
      <c r="D232" s="46" t="s">
        <v>63</v>
      </c>
      <c r="N232" s="37" t="s">
        <v>61</v>
      </c>
      <c r="O232" s="37" t="n">
        <v>100</v>
      </c>
      <c r="P232" s="37" t="s">
        <v>62</v>
      </c>
      <c r="Q232" s="46" t="s">
        <v>63</v>
      </c>
    </row>
    <row r="233" customFormat="false" ht="15" hidden="false" customHeight="false" outlineLevel="0" collapsed="false">
      <c r="N233" s="36"/>
    </row>
    <row r="234" customFormat="false" ht="15.75" hidden="false" customHeight="false" outlineLevel="0" collapsed="false">
      <c r="N234" s="36"/>
    </row>
    <row r="235" customFormat="false" ht="18" hidden="false" customHeight="false" outlineLevel="0" collapsed="false">
      <c r="C235" s="58" t="s">
        <v>64</v>
      </c>
      <c r="D235" s="58"/>
      <c r="E235" s="58"/>
      <c r="F235" s="58"/>
      <c r="H235" s="43" t="s">
        <v>65</v>
      </c>
      <c r="I235" s="43"/>
      <c r="J235" s="43"/>
      <c r="K235" s="43"/>
      <c r="N235" s="36"/>
      <c r="P235" s="59" t="s">
        <v>66</v>
      </c>
      <c r="Q235" s="59"/>
      <c r="R235" s="60"/>
      <c r="T235" s="43" t="s">
        <v>65</v>
      </c>
      <c r="U235" s="43"/>
      <c r="V235" s="43"/>
      <c r="W235" s="43"/>
    </row>
    <row r="236" customFormat="false" ht="15.75" hidden="false" customHeight="false" outlineLevel="0" collapsed="false">
      <c r="C236" s="61" t="n">
        <v>0</v>
      </c>
      <c r="D236" s="62" t="n">
        <v>0.25</v>
      </c>
      <c r="E236" s="62" t="n">
        <v>0.5</v>
      </c>
      <c r="F236" s="63" t="n">
        <v>1</v>
      </c>
      <c r="N236" s="36"/>
      <c r="P236" s="64" t="n">
        <v>0</v>
      </c>
      <c r="Q236" s="64" t="n">
        <v>1</v>
      </c>
    </row>
    <row r="237" customFormat="false" ht="15" hidden="false" customHeight="true" outlineLevel="0" collapsed="false">
      <c r="A237" s="65" t="s">
        <v>67</v>
      </c>
      <c r="B237" s="66" t="n">
        <v>50</v>
      </c>
      <c r="C237" s="91" t="n">
        <f aca="false">C213/75*100</f>
        <v>2913.33333333333</v>
      </c>
      <c r="D237" s="91" t="n">
        <f aca="false">D213/75*100</f>
        <v>132.8</v>
      </c>
      <c r="E237" s="91" t="n">
        <f aca="false">E213/75*100</f>
        <v>26.4</v>
      </c>
      <c r="F237" s="92" t="n">
        <v>0</v>
      </c>
      <c r="H237" s="67" t="s">
        <v>64</v>
      </c>
      <c r="I237" s="39" t="s">
        <v>57</v>
      </c>
      <c r="J237" s="68" t="s">
        <v>58</v>
      </c>
      <c r="K237" s="40" t="s">
        <v>59</v>
      </c>
      <c r="N237" s="69" t="s">
        <v>67</v>
      </c>
      <c r="O237" s="67" t="n">
        <v>50</v>
      </c>
      <c r="P237" s="91" t="n">
        <f aca="false">P213/75*100</f>
        <v>2913.33333333333</v>
      </c>
      <c r="Q237" s="92" t="n">
        <f aca="false">Q213/75*100</f>
        <v>1393.33333333333</v>
      </c>
      <c r="T237" s="64" t="s">
        <v>68</v>
      </c>
      <c r="U237" s="71" t="s">
        <v>57</v>
      </c>
      <c r="V237" s="68" t="s">
        <v>58</v>
      </c>
      <c r="W237" s="40" t="s">
        <v>59</v>
      </c>
    </row>
    <row r="238" customFormat="false" ht="15" hidden="false" customHeight="false" outlineLevel="0" collapsed="false">
      <c r="A238" s="65"/>
      <c r="B238" s="72" t="n">
        <v>100</v>
      </c>
      <c r="C238" s="44" t="n">
        <v>4236</v>
      </c>
      <c r="D238" s="44" t="n">
        <v>796.8</v>
      </c>
      <c r="E238" s="44" t="n">
        <v>431.1</v>
      </c>
      <c r="F238" s="90" t="n">
        <v>197.7</v>
      </c>
      <c r="H238" s="73" t="n">
        <f aca="false">C236</f>
        <v>0</v>
      </c>
      <c r="I238" s="41" t="n">
        <f aca="false">INDEX(LINEST(C237:C241,$B237:$B241^{1,2}),1)</f>
        <v>-0.0911523669844374</v>
      </c>
      <c r="J238" s="74" t="n">
        <f aca="false">INDEX(LINEST(C237:C241,$B237:$B241^{1,2}),2)</f>
        <v>37.3793359406828</v>
      </c>
      <c r="K238" s="75" t="n">
        <f aca="false">INDEX(LINEST(C237:C241,$B237:$B241^{1,2}),3)</f>
        <v>1305.05084331459</v>
      </c>
      <c r="N238" s="69"/>
      <c r="O238" s="73" t="n">
        <v>100</v>
      </c>
      <c r="P238" s="44" t="n">
        <v>4236</v>
      </c>
      <c r="Q238" s="44" t="n">
        <v>2628</v>
      </c>
      <c r="T238" s="77" t="n">
        <f aca="false">P236</f>
        <v>0</v>
      </c>
      <c r="U238" s="78" t="n">
        <f aca="false">INDEX(LINEST(P237:P241,$B237:$B241^{1,2}),1)</f>
        <v>-0.0911523669844374</v>
      </c>
      <c r="V238" s="74" t="n">
        <f aca="false">INDEX(LINEST(P237:P241,$B237:$B241^{1,2}),2)</f>
        <v>37.3793359406828</v>
      </c>
      <c r="W238" s="75" t="n">
        <f aca="false">INDEX(LINEST(P237:P241,$B237:$B241^{1,2}),3)</f>
        <v>1305.05084331459</v>
      </c>
    </row>
    <row r="239" customFormat="false" ht="15.75" hidden="false" customHeight="false" outlineLevel="0" collapsed="false">
      <c r="A239" s="65"/>
      <c r="B239" s="72" t="n">
        <v>130</v>
      </c>
      <c r="C239" s="44" t="n">
        <v>4602</v>
      </c>
      <c r="D239" s="44" t="n">
        <v>1229</v>
      </c>
      <c r="E239" s="44" t="n">
        <v>784.2</v>
      </c>
      <c r="F239" s="90" t="n">
        <v>433.8</v>
      </c>
      <c r="H239" s="73" t="n">
        <f aca="false">D236</f>
        <v>0.25</v>
      </c>
      <c r="I239" s="44" t="n">
        <f aca="false">INDEX(LINEST(D237:D241,$B237:$B241^{1,2}),1)</f>
        <v>-0.00178907846492301</v>
      </c>
      <c r="J239" s="79" t="n">
        <f aca="false">INDEX(LINEST(D237:D241,$B237:$B241^{1,2}),2)</f>
        <v>13.9607053532144</v>
      </c>
      <c r="K239" s="80" t="n">
        <f aca="false">INDEX(LINEST(D237:D241,$B237:$B241^{1,2}),3)</f>
        <v>-565.245612319726</v>
      </c>
      <c r="N239" s="69"/>
      <c r="O239" s="73" t="n">
        <v>130</v>
      </c>
      <c r="P239" s="44" t="n">
        <v>4602</v>
      </c>
      <c r="Q239" s="44" t="n">
        <v>3086</v>
      </c>
      <c r="T239" s="81" t="n">
        <f aca="false">Q236</f>
        <v>1</v>
      </c>
      <c r="U239" s="82" t="n">
        <f aca="false">INDEX(LINEST(Q237:Q241,$B237:$B241^{1,2}),1)</f>
        <v>-0.0683452293652734</v>
      </c>
      <c r="V239" s="51" t="n">
        <f aca="false">INDEX(LINEST(Q237:Q241,$B237:$B241^{1,2}),2)</f>
        <v>33.3033349629268</v>
      </c>
      <c r="W239" s="52" t="n">
        <f aca="false">INDEX(LINEST(Q237:Q241,$B237:$B241^{1,2}),3)</f>
        <v>-80.968222928379</v>
      </c>
    </row>
    <row r="240" customFormat="false" ht="15" hidden="false" customHeight="false" outlineLevel="0" collapsed="false">
      <c r="A240" s="65"/>
      <c r="B240" s="72" t="n">
        <v>150</v>
      </c>
      <c r="C240" s="44" t="n">
        <v>4781</v>
      </c>
      <c r="D240" s="44" t="n">
        <v>1494</v>
      </c>
      <c r="E240" s="44" t="n">
        <v>994.5</v>
      </c>
      <c r="F240" s="90" t="n">
        <v>608.7</v>
      </c>
      <c r="H240" s="73" t="n">
        <f aca="false">E236</f>
        <v>0.5</v>
      </c>
      <c r="I240" s="44" t="n">
        <f aca="false">INDEX(LINEST(E237:E241,$B237:$B241^{1,2}),1)</f>
        <v>0.0161971693962356</v>
      </c>
      <c r="J240" s="79" t="n">
        <f aca="false">INDEX(LINEST(E237:E241,$B237:$B241^{1,2}),2)</f>
        <v>6.43047162063065</v>
      </c>
      <c r="K240" s="80" t="n">
        <f aca="false">INDEX(LINEST(E237:E241,$B237:$B241^{1,2}),3)</f>
        <v>-343.903397702273</v>
      </c>
      <c r="N240" s="69"/>
      <c r="O240" s="73" t="n">
        <v>150</v>
      </c>
      <c r="P240" s="44" t="n">
        <v>4781</v>
      </c>
      <c r="Q240" s="44" t="n">
        <v>3323</v>
      </c>
      <c r="T240" s="83"/>
      <c r="U240" s="83"/>
      <c r="V240" s="83"/>
      <c r="W240" s="83"/>
    </row>
    <row r="241" customFormat="false" ht="15.75" hidden="false" customHeight="false" outlineLevel="0" collapsed="false">
      <c r="A241" s="65"/>
      <c r="B241" s="84" t="n">
        <v>200</v>
      </c>
      <c r="C241" s="44" t="n">
        <v>5165</v>
      </c>
      <c r="D241" s="44" t="n">
        <v>2152</v>
      </c>
      <c r="E241" s="44" t="n">
        <v>1584</v>
      </c>
      <c r="F241" s="90" t="n">
        <v>1091</v>
      </c>
      <c r="H241" s="85" t="n">
        <f aca="false">F236</f>
        <v>1</v>
      </c>
      <c r="I241" s="50" t="n">
        <f aca="false">INDEX(LINEST(F237:F241,$B237:$B241^{1,2}),1)</f>
        <v>0.0276388902468834</v>
      </c>
      <c r="J241" s="51" t="n">
        <f aca="false">INDEX(LINEST(F237:F241,$B237:$B241^{1,2}),2)</f>
        <v>0.460926179418239</v>
      </c>
      <c r="K241" s="52" t="n">
        <f aca="false">INDEX(LINEST(F237:F241,$B237:$B241^{1,2}),3)</f>
        <v>-99.8395013444147</v>
      </c>
      <c r="N241" s="69"/>
      <c r="O241" s="85" t="n">
        <v>200</v>
      </c>
      <c r="P241" s="44" t="n">
        <v>5165</v>
      </c>
      <c r="Q241" s="44" t="n">
        <v>3865</v>
      </c>
    </row>
    <row r="242" customFormat="false" ht="15" hidden="false" customHeight="false" outlineLevel="0" collapsed="false">
      <c r="N242" s="36"/>
    </row>
    <row r="243" customFormat="false" ht="30" hidden="false" customHeight="false" outlineLevel="0" collapsed="false">
      <c r="A243" s="36" t="s">
        <v>69</v>
      </c>
      <c r="D243" s="37" t="s">
        <v>70</v>
      </c>
      <c r="N243" s="36" t="s">
        <v>69</v>
      </c>
      <c r="Q243" s="37" t="s">
        <v>70</v>
      </c>
    </row>
    <row r="244" customFormat="false" ht="15" hidden="false" customHeight="false" outlineLevel="0" collapsed="false">
      <c r="B244" s="37" t="s">
        <v>71</v>
      </c>
      <c r="C244" s="37" t="s">
        <v>72</v>
      </c>
      <c r="D244" s="86" t="n">
        <f aca="false">'Dose Estimator for µCT'!$B$3</f>
        <v>160</v>
      </c>
      <c r="N244" s="36"/>
      <c r="P244" s="37" t="s">
        <v>73</v>
      </c>
      <c r="Q244" s="86" t="n">
        <f aca="false">'Dose Estimator for µCT'!$B$3</f>
        <v>160</v>
      </c>
    </row>
    <row r="245" customFormat="false" ht="15" hidden="false" customHeight="false" outlineLevel="0" collapsed="false">
      <c r="B245" s="37" t="n">
        <f aca="false">C236</f>
        <v>0</v>
      </c>
      <c r="C245" s="37" t="n">
        <f aca="false">(B245)^(1/3)</f>
        <v>0</v>
      </c>
      <c r="D245" s="53" t="n">
        <f aca="false">MAX(I238*D244^2+J238*D244+K238,0)</f>
        <v>4952.24399902224</v>
      </c>
      <c r="H245" s="43" t="s">
        <v>74</v>
      </c>
      <c r="I245" s="43"/>
      <c r="J245" s="43"/>
      <c r="K245" s="43"/>
      <c r="N245" s="36"/>
      <c r="P245" s="37" t="n">
        <f aca="false">P236</f>
        <v>0</v>
      </c>
      <c r="Q245" s="53" t="n">
        <f aca="false">MAX(U238*Q244^2+V238*Q244+W238,0)</f>
        <v>4952.24399902224</v>
      </c>
      <c r="T245" s="43" t="s">
        <v>75</v>
      </c>
      <c r="U245" s="43"/>
      <c r="V245" s="43"/>
      <c r="W245" s="43"/>
      <c r="X245" s="43"/>
    </row>
    <row r="246" customFormat="false" ht="15" hidden="false" customHeight="false" outlineLevel="0" collapsed="false">
      <c r="B246" s="37" t="n">
        <f aca="false">D236</f>
        <v>0.25</v>
      </c>
      <c r="C246" s="37" t="n">
        <f aca="false">(B246)^(1/3)</f>
        <v>0.629960524947437</v>
      </c>
      <c r="D246" s="53" t="n">
        <f aca="false">MAX(I239*D244^2+J239*D244+K239,0)</f>
        <v>1622.66683549254</v>
      </c>
      <c r="I246" s="37" t="s">
        <v>57</v>
      </c>
      <c r="J246" s="37" t="s">
        <v>58</v>
      </c>
      <c r="K246" s="37" t="s">
        <v>59</v>
      </c>
      <c r="N246" s="36"/>
      <c r="P246" s="37" t="n">
        <f aca="false">Q236</f>
        <v>1</v>
      </c>
      <c r="Q246" s="53" t="n">
        <f aca="false">MAX(U239*Q244^2+V239*Q244+W239,0)</f>
        <v>3497.9274993889</v>
      </c>
      <c r="U246" s="37" t="s">
        <v>57</v>
      </c>
      <c r="V246" s="37" t="s">
        <v>58</v>
      </c>
    </row>
    <row r="247" customFormat="false" ht="15" hidden="false" customHeight="false" outlineLevel="0" collapsed="false">
      <c r="B247" s="37" t="n">
        <f aca="false">E236</f>
        <v>0.5</v>
      </c>
      <c r="C247" s="37" t="n">
        <f aca="false">(B247)^(1/3)</f>
        <v>0.7937005259841</v>
      </c>
      <c r="D247" s="53" t="n">
        <f aca="false">MAX(I240*D244^2+J240*D244+K240,0)</f>
        <v>1099.61959814226</v>
      </c>
      <c r="I247" s="37" t="n">
        <f aca="false">INDEX(LINEST(D245:D248,C245:C248^{1,2}),1)</f>
        <v>2760.37070734985</v>
      </c>
      <c r="J247" s="37" t="n">
        <f aca="false">INDEX(LINEST(D245:D248,C245:C248^{1,2}),2)</f>
        <v>-7034.63803722971</v>
      </c>
      <c r="K247" s="37" t="n">
        <f aca="false">INDEX(LINEST(D245:D248,C245:C248^{1,2}),3)</f>
        <v>4952.70595005151</v>
      </c>
      <c r="N247" s="36"/>
      <c r="Q247" s="53"/>
      <c r="U247" s="37" t="n">
        <f aca="false">INDEX(LINEST(Q245:Q246,P245:P246^{1}),1)</f>
        <v>-1454.31649963334</v>
      </c>
      <c r="V247" s="37" t="n">
        <f aca="false">INDEX(LINEST(Q245:Q246,P245:P246^{1}),2)</f>
        <v>4952.24399902224</v>
      </c>
    </row>
    <row r="248" customFormat="false" ht="15" hidden="false" customHeight="false" outlineLevel="0" collapsed="false">
      <c r="B248" s="37" t="n">
        <f aca="false">F236</f>
        <v>1</v>
      </c>
      <c r="C248" s="37" t="n">
        <f aca="false">(B248)^(1/3)</f>
        <v>1</v>
      </c>
      <c r="D248" s="53" t="n">
        <f aca="false">MAX(I241*D244^2+J241*D244+K241,0)</f>
        <v>681.464277682718</v>
      </c>
      <c r="N248" s="36"/>
    </row>
    <row r="249" customFormat="false" ht="15" hidden="false" customHeight="false" outlineLevel="0" collapsed="false">
      <c r="N249" s="36"/>
      <c r="S249" s="87" t="s">
        <v>76</v>
      </c>
    </row>
    <row r="250" customFormat="false" ht="14.45" hidden="false" customHeight="true" outlineLevel="0" collapsed="false">
      <c r="A250" s="88" t="s">
        <v>77</v>
      </c>
      <c r="B250" s="88"/>
      <c r="C250" s="88"/>
      <c r="D250" s="88"/>
      <c r="E250" s="88"/>
      <c r="N250" s="88" t="s">
        <v>77</v>
      </c>
      <c r="O250" s="88"/>
      <c r="P250" s="88"/>
      <c r="Q250" s="88"/>
    </row>
    <row r="251" customFormat="false" ht="60.75" hidden="false" customHeight="false" outlineLevel="0" collapsed="false">
      <c r="B251" s="89" t="s">
        <v>78</v>
      </c>
      <c r="C251" s="89" t="s">
        <v>79</v>
      </c>
      <c r="N251" s="36"/>
      <c r="O251" s="89" t="s">
        <v>80</v>
      </c>
      <c r="P251" s="89" t="s">
        <v>79</v>
      </c>
    </row>
    <row r="252" customFormat="false" ht="15.75" hidden="false" customHeight="false" outlineLevel="0" collapsed="false">
      <c r="B252" s="86" t="n">
        <f aca="false">'Dose Estimator for µCT'!$F$4</f>
        <v>0.1</v>
      </c>
      <c r="C252" s="54" t="n">
        <f aca="false">MAX(I247*B252^(2/3)+J247*B252^(1/3)+K247,0)</f>
        <v>2282.22005476644</v>
      </c>
      <c r="N252" s="36"/>
      <c r="O252" s="86" t="n">
        <f aca="false">'Dose Estimator for µCT'!F3</f>
        <v>0</v>
      </c>
      <c r="P252" s="54" t="n">
        <f aca="false">MAX(U247*O252+V247,0)</f>
        <v>4952.24399902224</v>
      </c>
    </row>
    <row r="253" customFormat="false" ht="15" hidden="false" customHeight="false" outlineLevel="0" collapsed="false">
      <c r="N253" s="36"/>
    </row>
    <row r="254" s="38" customFormat="true" ht="15" hidden="false" customHeight="false" outlineLevel="0" collapsed="false">
      <c r="A254" s="56"/>
    </row>
  </sheetData>
  <sheetProtection sheet="true" objects="true" scenarios="true"/>
  <mergeCells count="102">
    <mergeCell ref="E3:H3"/>
    <mergeCell ref="R3:U3"/>
    <mergeCell ref="C19:F19"/>
    <mergeCell ref="H19:K19"/>
    <mergeCell ref="P19:Q19"/>
    <mergeCell ref="T19:W19"/>
    <mergeCell ref="A21:A25"/>
    <mergeCell ref="N21:N25"/>
    <mergeCell ref="H29:K29"/>
    <mergeCell ref="T29:X29"/>
    <mergeCell ref="A34:E34"/>
    <mergeCell ref="N34:Q34"/>
    <mergeCell ref="C43:F43"/>
    <mergeCell ref="H43:K43"/>
    <mergeCell ref="P43:Q43"/>
    <mergeCell ref="T43:W43"/>
    <mergeCell ref="A45:A49"/>
    <mergeCell ref="N45:N49"/>
    <mergeCell ref="H53:K53"/>
    <mergeCell ref="T53:X53"/>
    <mergeCell ref="A58:E58"/>
    <mergeCell ref="N58:Q58"/>
    <mergeCell ref="C67:F67"/>
    <mergeCell ref="H67:K67"/>
    <mergeCell ref="P67:Q67"/>
    <mergeCell ref="T67:W67"/>
    <mergeCell ref="A69:A73"/>
    <mergeCell ref="N69:N73"/>
    <mergeCell ref="H77:K77"/>
    <mergeCell ref="T77:X77"/>
    <mergeCell ref="A82:E82"/>
    <mergeCell ref="N82:Q82"/>
    <mergeCell ref="C91:F91"/>
    <mergeCell ref="H91:K91"/>
    <mergeCell ref="P91:Q91"/>
    <mergeCell ref="T91:W91"/>
    <mergeCell ref="A93:A97"/>
    <mergeCell ref="N93:N97"/>
    <mergeCell ref="H101:K101"/>
    <mergeCell ref="T101:X101"/>
    <mergeCell ref="A106:E106"/>
    <mergeCell ref="N106:Q106"/>
    <mergeCell ref="C115:F115"/>
    <mergeCell ref="H115:K115"/>
    <mergeCell ref="P115:Q115"/>
    <mergeCell ref="T115:W115"/>
    <mergeCell ref="A117:A121"/>
    <mergeCell ref="N117:N121"/>
    <mergeCell ref="H125:K125"/>
    <mergeCell ref="T125:X125"/>
    <mergeCell ref="A130:E130"/>
    <mergeCell ref="N130:Q130"/>
    <mergeCell ref="C139:F139"/>
    <mergeCell ref="H139:K139"/>
    <mergeCell ref="P139:Q139"/>
    <mergeCell ref="T139:W139"/>
    <mergeCell ref="A141:A145"/>
    <mergeCell ref="N141:N145"/>
    <mergeCell ref="H149:K149"/>
    <mergeCell ref="T149:X149"/>
    <mergeCell ref="A154:E154"/>
    <mergeCell ref="N154:Q154"/>
    <mergeCell ref="C163:F163"/>
    <mergeCell ref="H163:K163"/>
    <mergeCell ref="P163:Q163"/>
    <mergeCell ref="T163:W163"/>
    <mergeCell ref="A165:A169"/>
    <mergeCell ref="N165:N169"/>
    <mergeCell ref="H173:K173"/>
    <mergeCell ref="T173:X173"/>
    <mergeCell ref="A178:E178"/>
    <mergeCell ref="N178:Q178"/>
    <mergeCell ref="C187:F187"/>
    <mergeCell ref="H187:K187"/>
    <mergeCell ref="P187:Q187"/>
    <mergeCell ref="T187:W187"/>
    <mergeCell ref="A189:A193"/>
    <mergeCell ref="N189:N193"/>
    <mergeCell ref="H197:K197"/>
    <mergeCell ref="T197:X197"/>
    <mergeCell ref="A202:E202"/>
    <mergeCell ref="N202:Q202"/>
    <mergeCell ref="C211:F211"/>
    <mergeCell ref="H211:K211"/>
    <mergeCell ref="P211:Q211"/>
    <mergeCell ref="T211:W211"/>
    <mergeCell ref="A213:A217"/>
    <mergeCell ref="N213:N217"/>
    <mergeCell ref="H221:K221"/>
    <mergeCell ref="T221:X221"/>
    <mergeCell ref="A226:E226"/>
    <mergeCell ref="N226:Q226"/>
    <mergeCell ref="C235:F235"/>
    <mergeCell ref="H235:K235"/>
    <mergeCell ref="P235:Q235"/>
    <mergeCell ref="T235:W235"/>
    <mergeCell ref="A237:A241"/>
    <mergeCell ref="N237:N241"/>
    <mergeCell ref="H245:K245"/>
    <mergeCell ref="T245:X245"/>
    <mergeCell ref="A250:E250"/>
    <mergeCell ref="N250:Q25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7-04T20:35:16Z</dcterms:created>
  <dc:creator>TAFFOREAU Paul</dc:creator>
  <dc:description/>
  <dc:language>en-US</dc:language>
  <cp:lastModifiedBy>palaeo</cp:lastModifiedBy>
  <dcterms:modified xsi:type="dcterms:W3CDTF">2016-05-30T10:00:45Z</dcterms:modified>
  <cp:revision>0</cp:revision>
  <dc:subject/>
  <dc:title/>
</cp:coreProperties>
</file>